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4780" windowHeight="12405" activeTab="5"/>
  </bookViews>
  <sheets>
    <sheet name="Suppl. Table S1" sheetId="1" r:id="rId1"/>
    <sheet name="Suppl. Table S2" sheetId="2" r:id="rId2"/>
    <sheet name="Suppl. Table S3" sheetId="3" r:id="rId3"/>
    <sheet name="Suppl. Table S4" sheetId="4" r:id="rId4"/>
    <sheet name="Suppl. Table S5" sheetId="5" r:id="rId5"/>
    <sheet name="Suppl. Table S6" sheetId="6" r:id="rId6"/>
  </sheets>
  <definedNames>
    <definedName name="_GoBack" localSheetId="3">'Suppl. Table S4'!$A$97</definedName>
    <definedName name="CSPP1_change___p_value_alle_Linien" localSheetId="4">'Suppl. Table S5'!$A$4:$Q$90</definedName>
    <definedName name="_xlnm.Print_Area" localSheetId="1">'Suppl. Table S2'!$A$1:$J$95</definedName>
    <definedName name="MPP1_3_mit_primer_sequences" localSheetId="0">'Suppl. Table S1'!$A$5:$D$286</definedName>
  </definedNames>
  <calcPr calcId="125725"/>
</workbook>
</file>

<file path=xl/calcChain.xml><?xml version="1.0" encoding="utf-8"?>
<calcChain xmlns="http://schemas.openxmlformats.org/spreadsheetml/2006/main">
  <c r="I92" i="4"/>
  <c r="H92"/>
  <c r="I79"/>
  <c r="H79"/>
  <c r="F79"/>
  <c r="I38"/>
  <c r="F38"/>
  <c r="I30"/>
  <c r="H30"/>
  <c r="F30"/>
  <c r="H15"/>
  <c r="F15"/>
  <c r="I15" s="1"/>
  <c r="H75" i="2" l="1"/>
  <c r="F75"/>
  <c r="H21"/>
  <c r="F21"/>
</calcChain>
</file>

<file path=xl/sharedStrings.xml><?xml version="1.0" encoding="utf-8"?>
<sst xmlns="http://schemas.openxmlformats.org/spreadsheetml/2006/main" count="2663" uniqueCount="1396">
  <si>
    <t>primer pair</t>
  </si>
  <si>
    <t>AGI</t>
  </si>
  <si>
    <t>description</t>
  </si>
  <si>
    <t>type of splicing event</t>
  </si>
  <si>
    <t>5' F Primer</t>
  </si>
  <si>
    <t>3' R Primer</t>
  </si>
  <si>
    <t>At1g02840</t>
  </si>
  <si>
    <t>SR1 (splicing factor 2); RNA-binding (RRM/RBD/RNP motifs) family protein</t>
  </si>
  <si>
    <t>3'SS</t>
  </si>
  <si>
    <t>GGCCCCCGCTCGAAGTCAAGG</t>
  </si>
  <si>
    <t>GGTAGAGGAGATCTTGATCTTG</t>
  </si>
  <si>
    <t>At1g04400</t>
  </si>
  <si>
    <t>CRY2 (CRYPTOCHROME 2)</t>
  </si>
  <si>
    <t>GGAAGAAAGAAGAGTCAAG</t>
  </si>
  <si>
    <t>GGATTATCCTCAATCCTTAGG</t>
  </si>
  <si>
    <t>At1g09140</t>
  </si>
  <si>
    <t>ATSRP30.1 (ARABIDOPSIS THALIANA SERINE/ARGININE PROTEIN 30.1); RNA binding</t>
  </si>
  <si>
    <t>CCTGCTAGATCCATTTCCCC</t>
  </si>
  <si>
    <t>GATCTTGATCTTGATTTTG</t>
  </si>
  <si>
    <t>At1g55310</t>
  </si>
  <si>
    <t>SR33 (SC35-like splicing factor 33); RNA binding</t>
  </si>
  <si>
    <t>GGAAGTCGTTTGAGCAGTTTGG</t>
  </si>
  <si>
    <t>GGTTTCTTTCTGTTCTCTTCTG</t>
  </si>
  <si>
    <t>At1g72320</t>
  </si>
  <si>
    <t>APUM23 (ARABIDOPSIS PUMILIO 23); RNA binding</t>
  </si>
  <si>
    <t>CGTCAACTGTGTTTTTGCATCC</t>
  </si>
  <si>
    <t>CATCAAATCCACGGTTACCC</t>
  </si>
  <si>
    <t>At1g79650</t>
  </si>
  <si>
    <t>RAD23; UV excision repair protein family; damaged DNA binding</t>
  </si>
  <si>
    <t>GGAGAACAAAGTTACGGAGG</t>
  </si>
  <si>
    <t>GGAACAGGTGAAGACTGGG</t>
  </si>
  <si>
    <t>At2g32320</t>
  </si>
  <si>
    <t>tRNA His Guanylyltransferase</t>
  </si>
  <si>
    <t>CTTTTGGAATGAGCACTCC</t>
  </si>
  <si>
    <t>CCGTAGGCAAAGGCAATATCC</t>
  </si>
  <si>
    <t>At2g37340</t>
  </si>
  <si>
    <t>RSZ33 (ARGININE/SERINE-RICH ZINC KNUCKLE-CONTAINING PROTEIN 33); nucleic acid binding / nucleotide binding / zinc ion binding</t>
  </si>
  <si>
    <t>GGACCCGAGACCTTGAACG</t>
  </si>
  <si>
    <t>GGTAATGTCTTGCATCATCAG</t>
  </si>
  <si>
    <t>At2g39730</t>
  </si>
  <si>
    <t>RCA (RUBISCO ACTIVASE)</t>
  </si>
  <si>
    <t>CCTCCCGTGTTCGAGCAACCC</t>
  </si>
  <si>
    <t>CCGTTGGATCAAAGTTTTCAGCC</t>
  </si>
  <si>
    <t>At3g53270</t>
  </si>
  <si>
    <t>Small nuclear RNA activating complex (SNAPc), subunit SNAP43 protein</t>
  </si>
  <si>
    <t>CCAACATCATCATCTTCTC</t>
  </si>
  <si>
    <t>CCACAAACTCGTCTATCAGC</t>
  </si>
  <si>
    <t>At4g12790</t>
  </si>
  <si>
    <t>ATP-binding family protein; P-loop containing nucleoside triphosphate hydrolases superfamily protein</t>
  </si>
  <si>
    <t>GGTTTTGAGAGCAAAGAAAAACG</t>
  </si>
  <si>
    <t>GGTTAACAACATGCATTGTTCG</t>
  </si>
  <si>
    <t>At5g04430</t>
  </si>
  <si>
    <t>KH domain-containing protein NOVA; binding to TOMV RNA 1L (long form)</t>
  </si>
  <si>
    <t>CCTTCGAGGAGCAGATGCGGGC</t>
  </si>
  <si>
    <t>CCTCCAGAACCGTTGGGTGC</t>
  </si>
  <si>
    <t>At5g09230</t>
  </si>
  <si>
    <t>SRT2; sirtuin 2; DNA binding</t>
  </si>
  <si>
    <t>CATCCGCCATTAACGACCTC</t>
  </si>
  <si>
    <t>CTCACAAACCGTCTGCATCC</t>
  </si>
  <si>
    <t>At5g13730</t>
  </si>
  <si>
    <t>SIG4 (SIGMA FACTOR 4); DNA binding / DNA-directed RNA polymerase/ transcription factor</t>
  </si>
  <si>
    <t>GGGTACCAAGGCAAAGGTTTG</t>
  </si>
  <si>
    <t>GCAATCTCTTCACAGCTTGG</t>
  </si>
  <si>
    <t>At5g20250</t>
  </si>
  <si>
    <t>DIN10 (DARK INDUCIBLE 10); hydrolase, hydrolyzing O-glycosyl compounds ; Raffinose synthase family protein</t>
  </si>
  <si>
    <t>CCATTCAAATCTCACATTCCC</t>
  </si>
  <si>
    <t>CCCGTCGGAAATACGAACCGCC</t>
  </si>
  <si>
    <t>At5g35680</t>
  </si>
  <si>
    <t>eukaryotic translation initiation factor 1A, putative / eIF-1A, putative / eIF-4C, putative</t>
  </si>
  <si>
    <t>CCTAATCACTTTCAACAACTC</t>
  </si>
  <si>
    <t>CCGTCAATGCACATAACGTC</t>
  </si>
  <si>
    <t>At5g41150</t>
  </si>
  <si>
    <t>UVH1 (ULTRAVIOLET HYPERSENSITIVE 1); Restriction endonuclease, type II-like superfamily protein</t>
  </si>
  <si>
    <t>CCATCCTGACATGGGTTTTGTC</t>
  </si>
  <si>
    <t>CCAGTTCCTTTCTTCCGCCTGC</t>
  </si>
  <si>
    <t>At5g43910</t>
  </si>
  <si>
    <t>pfkB-type carbohydrate kinase family protein</t>
  </si>
  <si>
    <t>GGTTGTGTGATGCTTGAGAG</t>
  </si>
  <si>
    <t>GGTTGTGTCTATGAGTTCCG</t>
  </si>
  <si>
    <t>At5g45510</t>
  </si>
  <si>
    <t>leucine-rich repeat family protein</t>
  </si>
  <si>
    <t>GGAGAAAGTTGTTGTAGGAG</t>
  </si>
  <si>
    <t>GGTGGAGGTACATCACTGTGG</t>
  </si>
  <si>
    <t>At5g63870</t>
  </si>
  <si>
    <t>PP7 (protein phosphatase 7); protein serine/threonine phosphatase</t>
  </si>
  <si>
    <t>GGTCCAAGATCCAAGCTTTGG</t>
  </si>
  <si>
    <t>GGGAAGGAGGTAGATTCCATG</t>
  </si>
  <si>
    <t>At5g65050</t>
  </si>
  <si>
    <t>MADS-box protein AGL31 FLM</t>
  </si>
  <si>
    <t>CAAAGATCATTGATCGTTAC</t>
  </si>
  <si>
    <t>CTTCACTTCCCCCATCATTAGTTC</t>
  </si>
  <si>
    <t>At5g66010</t>
  </si>
  <si>
    <t>RNA-binding (RRM/RBD/RNP motifs) family protein</t>
  </si>
  <si>
    <t>GGCGGCAGGTCATGTACGG</t>
  </si>
  <si>
    <t>GGGAAGACCCCTGAGGCGAACG</t>
  </si>
  <si>
    <t>At3g12110C</t>
  </si>
  <si>
    <t>ACT11 (ACTIN-11); structural constituent of cytoskeleton</t>
  </si>
  <si>
    <t>GGCTCCTCTCAACCCCAAGG</t>
  </si>
  <si>
    <t>GGTAATCAGTAAGGTCACGG</t>
  </si>
  <si>
    <t>At5g60670C</t>
  </si>
  <si>
    <t>60S ribosomal protein L12 (RPL12C)</t>
  </si>
  <si>
    <t>GTCACCGGAGGTGAGGTCGG</t>
  </si>
  <si>
    <t>GATGACTAGAGCCGCTGCGG</t>
  </si>
  <si>
    <t>At4g02560C</t>
  </si>
  <si>
    <t>LD (LUMINIDEPENDENS); transcription factor</t>
  </si>
  <si>
    <t>U12</t>
  </si>
  <si>
    <t>CGCAAATTGATTCGCAGAGTC</t>
  </si>
  <si>
    <t>CCACCATCTGTACTTTCCTGC</t>
  </si>
  <si>
    <t>At1g23970</t>
  </si>
  <si>
    <t>Unknown Protein (Auxin regulated)</t>
  </si>
  <si>
    <t>5'SS</t>
  </si>
  <si>
    <t>CTTGCACATGATCCCGATCC</t>
  </si>
  <si>
    <t>CCATCGCCCAATGCGCCACC</t>
  </si>
  <si>
    <t>At1g54360</t>
  </si>
  <si>
    <t>TAF6B1/TAF6B2/TAF6B3/TAF6B4 (TBP-ASSOCIATED FACTOR 6B1); RNA polymerase II transcription factor/ transcription initiation factor</t>
  </si>
  <si>
    <t>CCTTCCATTCCACAGAATTC</t>
  </si>
  <si>
    <t>CCAGATTGAGTCAAAGCCCAC</t>
  </si>
  <si>
    <t>At2g04790</t>
  </si>
  <si>
    <t>unknown protein; similar to unnamed protein product [Vitis vinifera] (GB:CAO23994.1)</t>
  </si>
  <si>
    <t>CCCTGAAAGCATAGAAGCAGC</t>
  </si>
  <si>
    <t>CCCATGACTTATTAAACTCC</t>
  </si>
  <si>
    <t>At2g21620</t>
  </si>
  <si>
    <t>RD2 (RESPONSIVE TO DESSICATION 2)</t>
  </si>
  <si>
    <t>CCGGAACTTGAGAGAGAGAGC</t>
  </si>
  <si>
    <t>CCATGAGGGCTTGGCTCGTC</t>
  </si>
  <si>
    <t>At2g36000</t>
  </si>
  <si>
    <t>mitochondrial transcription termination factor-related / mTERF-related</t>
  </si>
  <si>
    <t>CTCGTTTAGTTTGGAGAATC</t>
  </si>
  <si>
    <t>CTTCATCAGCATTCATTAC</t>
  </si>
  <si>
    <t>At3g14230</t>
  </si>
  <si>
    <t>RAP2.2; DNA binding / transcription factor</t>
  </si>
  <si>
    <t>CCTTTCGTCTTCACCGCAAC</t>
  </si>
  <si>
    <t>CCAAGCCATTCTCGGGAGCC</t>
  </si>
  <si>
    <t>At4g16845</t>
  </si>
  <si>
    <t>VRN2 (REDUCED VERNALIZATION RESPONSE 2); transcription factor</t>
  </si>
  <si>
    <t>GGATTGTTCTTGTCCATTTTG</t>
  </si>
  <si>
    <t>GCAAGCTCTGTTGCCTCGGG</t>
  </si>
  <si>
    <t>At4g35450</t>
  </si>
  <si>
    <t>AKR2 (ANKYRIN REPEAT-CONTAINING PROTEIN 2); protein binding</t>
  </si>
  <si>
    <t>CCACCACAACATTGTCTTTTC</t>
  </si>
  <si>
    <t>CCAGCGTTAGGAATAGATCTC</t>
  </si>
  <si>
    <t>At4g38510</t>
  </si>
  <si>
    <t>(VACUOLAR ATP SYNTHASE SUBUNIT B2); hydrogen ion transporting ATP synthase, rotational mechanism</t>
  </si>
  <si>
    <t>CCTCTACACAGATCTTTGGATTC</t>
  </si>
  <si>
    <t>CTTGACCACGTCGGGTAGTTCC</t>
  </si>
  <si>
    <t>At4g39260</t>
  </si>
  <si>
    <t>ATGRP8/GR-RBP8 (COLD, CIRCADIAN RHYTHM, AND RNA BINDING 1, GLYCINE-RICH PROTEIN 8); RNA binding</t>
  </si>
  <si>
    <t>GGTGCTTTGTCGGCGGCCTTG</t>
  </si>
  <si>
    <t>GGCTTTCTCGTCCTTGAAGG</t>
  </si>
  <si>
    <t>At3g61860</t>
  </si>
  <si>
    <t>ATRSP31 (ARGININE/SERINE-RICH SPLICING FACTOR 31); RNA binding</t>
  </si>
  <si>
    <t>GCGAATTAAGATAAAGATGAGG</t>
  </si>
  <si>
    <t>GGAAAATTGTCGAGTTTGCG</t>
  </si>
  <si>
    <t>At1g27370</t>
  </si>
  <si>
    <t>squamosa promoter-binding protein-like 10 (SPL10)</t>
  </si>
  <si>
    <t>CCTCCTTCTCACTCTCGCTC</t>
  </si>
  <si>
    <t>CCCACGGGAACGAAGATACC</t>
  </si>
  <si>
    <t>At1g30500</t>
  </si>
  <si>
    <t>CCAAT-binding transcription factor (CBF-B/NF-YA) family protein</t>
  </si>
  <si>
    <t>CCAACCACCAATCCCTTCTGC</t>
  </si>
  <si>
    <t>CTTGCTCTTGATTGTCTGCGCC</t>
  </si>
  <si>
    <t>At1g33060</t>
  </si>
  <si>
    <t>ANAC014; transcription factor</t>
  </si>
  <si>
    <t>GGCTAATTTAAGTGCTCAGGGG</t>
  </si>
  <si>
    <t>GCTACATTTCGCATCACTTG</t>
  </si>
  <si>
    <t>At1g49950</t>
  </si>
  <si>
    <t>ATTRB1/TRB1 (TELOMERE REPEAT BINDING FACTOR 1); DNA binding / transcription factor</t>
  </si>
  <si>
    <t>CCTTGTATTCGCATTAACCC</t>
  </si>
  <si>
    <t>CCAGGTCCATGCTTTATAACTCC</t>
  </si>
  <si>
    <t>At1g59750</t>
  </si>
  <si>
    <t>ARF1 (AUXIN RESPONSE FACTOR 1); transcription factor</t>
  </si>
  <si>
    <t>CCGTCTTCACAACCTCAGCC</t>
  </si>
  <si>
    <t>CCCACCATGACCAAACGTAGC</t>
  </si>
  <si>
    <t>At1g30200</t>
  </si>
  <si>
    <t>F-box family protein</t>
  </si>
  <si>
    <t>GGAACCGTTTGGGACTGTG</t>
  </si>
  <si>
    <t>GCAGATTCATTCGACGCAGG</t>
  </si>
  <si>
    <t>At1g72050</t>
  </si>
  <si>
    <t>zinc finger (C2H2 type) family protein</t>
  </si>
  <si>
    <t>ES</t>
  </si>
  <si>
    <t>GGTTGATGAGGAGTCTTCAAG</t>
  </si>
  <si>
    <t>GGACACTTAAAGAGCTTCCC</t>
  </si>
  <si>
    <t>At1g61660</t>
  </si>
  <si>
    <t>basic helix-loop-helix (bHLH) family protein</t>
  </si>
  <si>
    <t>GGACATGGTCTATGTCTCGTCC</t>
  </si>
  <si>
    <t>GCTTTAGAGTCTCCAAGCTG</t>
  </si>
  <si>
    <t>At1g09530</t>
  </si>
  <si>
    <t>PAP3/PIF3/POC1 (PHYTOCHROME INTERACTING FACTOR 3); DNA binding / protein binding / transcription factor/ transcription regulator</t>
  </si>
  <si>
    <t>CCGTCTTGTGCGTCGATTTG</t>
  </si>
  <si>
    <t>CCTGTCTTGAGCAGATTCAAGC</t>
  </si>
  <si>
    <t>At1g72650</t>
  </si>
  <si>
    <t>TRFL6 (TRF-LIKE 6); DNA binding / transcription factor</t>
  </si>
  <si>
    <t>GGTTTATTGCATTCTGATAATG</t>
  </si>
  <si>
    <t>GGTGGACTTGATCCTCCTC</t>
  </si>
  <si>
    <t>At1g18660</t>
  </si>
  <si>
    <t>zinc finger (C3HC4-type RING finger) family protein</t>
  </si>
  <si>
    <t>GGATTCACCTTTAGTGACTG</t>
  </si>
  <si>
    <t>GAGACTCTTTGAATGATTGG</t>
  </si>
  <si>
    <t>At2g22670</t>
  </si>
  <si>
    <t>IAA8 (indoleacetic acid-induced protein 8); transcription factor</t>
  </si>
  <si>
    <t>GAAACTGAAGATCATGAAGGG</t>
  </si>
  <si>
    <t>GAGACGAAATATCTTGAAGG</t>
  </si>
  <si>
    <t>At2g02960</t>
  </si>
  <si>
    <t>GGGGAGCTTTCACCAATTAG</t>
  </si>
  <si>
    <t>GCCTTATCATTAACCACCGG</t>
  </si>
  <si>
    <t>At2g41710</t>
  </si>
  <si>
    <t>ovule development protein, putative; Integrase-type DNA-binding superfamily protein</t>
  </si>
  <si>
    <t>GGCTGCTGCTAGAGCTTACG</t>
  </si>
  <si>
    <t>GGTCCAGGCATACGACTGG</t>
  </si>
  <si>
    <t>At2g18300</t>
  </si>
  <si>
    <t>GGATGCAATAAGGTCACAGG</t>
  </si>
  <si>
    <t>GGTCTAACGGAAACAATGG</t>
  </si>
  <si>
    <t>At2g36010</t>
  </si>
  <si>
    <t>E2F3 (E2F TRANSCRIPTION FACTOR-3); transcription factor</t>
  </si>
  <si>
    <t>CCAAAGATGGAATGCTGGACC</t>
  </si>
  <si>
    <t>CTCAGGTCTCTTAATCTTTCC</t>
  </si>
  <si>
    <t>At2g37060</t>
  </si>
  <si>
    <t>CCAAT-box binding transcription factor, putative</t>
  </si>
  <si>
    <t>CCCTCTCTGCCTCCTCTCTTCC</t>
  </si>
  <si>
    <t>CCCATTAGCAGGAAGACCTC</t>
  </si>
  <si>
    <t>At2g34830</t>
  </si>
  <si>
    <t>WRKY35 (WRKY DNA-BINDING PROTEIN 35); transcription factor</t>
  </si>
  <si>
    <t>CCGCTATGAACAGCCGGTCC</t>
  </si>
  <si>
    <t>CCATGGGTGGTTATGCTCAG</t>
  </si>
  <si>
    <t>At2g43010</t>
  </si>
  <si>
    <t>PIF4 (PHYTOCHROME INTERACTING FACTOR 4); DNA binding / transcription factor</t>
  </si>
  <si>
    <t>CCGGTTATGGATCAGTCTGC</t>
  </si>
  <si>
    <t>CCGTCGGTGGTCTTCGTCGGC</t>
  </si>
  <si>
    <t>At2g15530</t>
  </si>
  <si>
    <t>zinc finger (C3HC4-type RING finger) family protein; RING/U-box superfamily protein</t>
  </si>
  <si>
    <t>CCCAGAAATTGAAACTACC</t>
  </si>
  <si>
    <t>CCCTTGCATTGGATTCATACC</t>
  </si>
  <si>
    <t>At2g40830</t>
  </si>
  <si>
    <t>RHC1A (RING-H2 finger C1A); protein binding / zinc ion binding</t>
  </si>
  <si>
    <t>CTAGGGTTTCTCATTCCGATCC</t>
  </si>
  <si>
    <t>CCGTGAAGGCGGACAGCACGC</t>
  </si>
  <si>
    <t>At2g38185</t>
  </si>
  <si>
    <t>GCTTGATTACTCAGAACCAGGG</t>
  </si>
  <si>
    <t>GAACCGCAGAACCTTGTGG</t>
  </si>
  <si>
    <t>At2g38880</t>
  </si>
  <si>
    <t>ATHAP3/ATNF-YB1/HAP3/HAP3A (NUCLEAR FACTOR Y SUBUNIT B1); transcription factor</t>
  </si>
  <si>
    <t>GGCAACATTAGGATTTGAGG</t>
  </si>
  <si>
    <t>GGAAACAATAAACCAAACG</t>
  </si>
  <si>
    <t>At2g31370</t>
  </si>
  <si>
    <t>bZIP transcription factor (POSF21)</t>
  </si>
  <si>
    <t>CCAACAGCAGCAGCAGCAAC</t>
  </si>
  <si>
    <t>CCAAAAGGTTTCTTCTACGTACC</t>
  </si>
  <si>
    <t>At2g32250</t>
  </si>
  <si>
    <t>FRS2 (FAR1-RELATED SEQUENCE 2); zinc ion binding</t>
  </si>
  <si>
    <t>CCCATCGATTTCTTCCATCC</t>
  </si>
  <si>
    <t>CTTCGATGTCATAGCAGCC</t>
  </si>
  <si>
    <t>At3g08505</t>
  </si>
  <si>
    <t>zinc finger (CCCH-type/C3HC4-type RING finger) family protein</t>
  </si>
  <si>
    <t>CTATCAGAGTTCCTTGGTGGCC</t>
  </si>
  <si>
    <t>CATTGAGTTTCTCCTGTGTCC</t>
  </si>
  <si>
    <t>At3g54480</t>
  </si>
  <si>
    <t>SKIP5 (SKP1-INTERACTING PARTNER 5)</t>
  </si>
  <si>
    <t>GGAGTTACATGAGATCTCAAAG</t>
  </si>
  <si>
    <t>GATAAATCCTTGACAAAACGG</t>
  </si>
  <si>
    <t>At3g07740</t>
  </si>
  <si>
    <t>ADA2A (Arabidopsis adaptor 2A homolog); DNA binding / transcription factor</t>
  </si>
  <si>
    <t>GGGAAGAAGTGCGAGCTTGG</t>
  </si>
  <si>
    <t>GGTGGAAATTGATGCCGCAG</t>
  </si>
  <si>
    <t>At3g14740</t>
  </si>
  <si>
    <t>RING/FYVE/PHD zinc finger superfamily protein</t>
  </si>
  <si>
    <t>CCGGAAGTTTACTTTGAGGATCC</t>
  </si>
  <si>
    <t>CAACAATCTTGTACTTTCC</t>
  </si>
  <si>
    <t>At3g10490</t>
  </si>
  <si>
    <t>GGAATGGGCTGATGATGAAGG</t>
  </si>
  <si>
    <t>GGTCCGATTCGATATCCAGTGG</t>
  </si>
  <si>
    <t>At3g04030</t>
  </si>
  <si>
    <t>myb family transcription factor</t>
  </si>
  <si>
    <t>GCACTGCAAATGCAAATAGAGG</t>
  </si>
  <si>
    <t>GGCAGCTTCGATCCCAGCTG</t>
  </si>
  <si>
    <t>At3g15030</t>
  </si>
  <si>
    <t>TCP4 (TCP FAMILY TRANSCRIPTION FACTOR 4); transcription factor</t>
  </si>
  <si>
    <t>GAAGAGGAGCAGCACGACGG</t>
  </si>
  <si>
    <t>GGCCATTGACTACACAAACCG</t>
  </si>
  <si>
    <t>At3g51880</t>
  </si>
  <si>
    <t>HMGB1 (HIGH MOBILITY GROUP B 1); transcription factor</t>
  </si>
  <si>
    <t>GGGAGTGATGAATCTGAAAAG</t>
  </si>
  <si>
    <t>GGATCTGCAGTTAAGCTTGAG</t>
  </si>
  <si>
    <t>At3g12250</t>
  </si>
  <si>
    <t>TGA6 (TGA1a-related gene 6); TGACG motif-binding factor 6; DNA binding / transcription factor</t>
  </si>
  <si>
    <t>GGACAACCTTTTACTCAGACAGG</t>
  </si>
  <si>
    <t>GGTATCAGCCATACTAGTTTCTG</t>
  </si>
  <si>
    <t>CCCTCTAGTGTGAAACTCTGC</t>
  </si>
  <si>
    <t>CCTTTGATCGATCACTGGAATC</t>
  </si>
  <si>
    <t>At3g23280</t>
  </si>
  <si>
    <t>zinc finger (C3HC4-type RING finger) family protein / ankyrin repeat family protein; XB3 ortholog 5 in Arabidopsis thaliana</t>
  </si>
  <si>
    <t>GCACAGTGATGCCTTTGTGG</t>
  </si>
  <si>
    <t>GGCTGTCACCTTCAGTCGAAGG</t>
  </si>
  <si>
    <t>At3g17609</t>
  </si>
  <si>
    <t>HYH (HY5-HOMOLOG); DNA binding / transcription factor</t>
  </si>
  <si>
    <t>CCAACGACCCAATGGGAACTC</t>
  </si>
  <si>
    <t>CGTTTAGCTGTAGAGACTCC</t>
  </si>
  <si>
    <t>At3g24120</t>
  </si>
  <si>
    <t>CCAAGTCACCGAAGCTCTAC</t>
  </si>
  <si>
    <t>CCAGCAAAAGTAGCAGCTTGC</t>
  </si>
  <si>
    <t>At1g76510</t>
  </si>
  <si>
    <t>ARID/BRIGHT DNA-binding domain-containing protein</t>
  </si>
  <si>
    <t>CCGTTTCTCGCTTCTTTTTCTC</t>
  </si>
  <si>
    <t>CCTCTACAACACCTTTGGTACC</t>
  </si>
  <si>
    <t>At2g27230</t>
  </si>
  <si>
    <t>GGCATGTCGGAGTATGATCG</t>
  </si>
  <si>
    <t>GACCTTAAAGCTTCTCTTAG</t>
  </si>
  <si>
    <t>At3g47550</t>
  </si>
  <si>
    <t>CCTTCTTCGTGCTGCTGGTTTTC</t>
  </si>
  <si>
    <t>CCTTAACGGAGAATCATTGCC</t>
  </si>
  <si>
    <t>At3g58030</t>
  </si>
  <si>
    <t>CCATCTCTATTCGTAATTAGC</t>
  </si>
  <si>
    <t>CCCAAGATTCAAATCCAGGTTC</t>
  </si>
  <si>
    <t>At3g59060</t>
  </si>
  <si>
    <t>PIL6 (PHYTOCHROME-INTERACTING FACTOR 6); phytochrome interacting factor 3-like 6; DNA binding / transcription factor</t>
  </si>
  <si>
    <t>CCATCCCGGTTTAGTATGTC</t>
  </si>
  <si>
    <t>CCTATTTTACCCATATGAAGACTGTC</t>
  </si>
  <si>
    <t>At4g01060</t>
  </si>
  <si>
    <t>CAPRICE-LIKE MYB3; zinc finger (CCCH-type/C3HC4-type RING finger) family protein</t>
  </si>
  <si>
    <t>GGTGCCGTTTGACATGGATAACC</t>
  </si>
  <si>
    <t>GTCACCGACAAGCTTATGCATTC</t>
  </si>
  <si>
    <t>At4g27050</t>
  </si>
  <si>
    <t>GGTTCTTTCTTTGTGAACAAC</t>
  </si>
  <si>
    <t>GGGAAACTCCTTAGACAGCAG</t>
  </si>
  <si>
    <t>At4g34430</t>
  </si>
  <si>
    <t>CHB3 (Arabidopsis thaliana switch 3D); DNA binding / transcription factor</t>
  </si>
  <si>
    <t>GGGCTTCCATTAAATCTCTTCACAG</t>
  </si>
  <si>
    <t>GGAGACCTCTTCTGCTTTTTTG</t>
  </si>
  <si>
    <t>At4g38900</t>
  </si>
  <si>
    <t>bZIP protein</t>
  </si>
  <si>
    <t>GGGAACTCGGGTGCTGCTTTTAG</t>
  </si>
  <si>
    <t>GGTAGCCTCGGTCTGAAGAGTCTG</t>
  </si>
  <si>
    <t>At4g32730</t>
  </si>
  <si>
    <t>PC-MYB1 (myb domain protein 3R1); DNA binding / transcription factor</t>
  </si>
  <si>
    <t>CTCAGCGTCTTAATTACTTCAG</t>
  </si>
  <si>
    <t>CCTTGGAGACTCTCTAGTGGAG</t>
  </si>
  <si>
    <t>At4g37180</t>
  </si>
  <si>
    <t>CGAGGATCAAAGACAATCATTCC</t>
  </si>
  <si>
    <t>GGTTTTGCCCTTTCAACATC</t>
  </si>
  <si>
    <t>At4g14410</t>
  </si>
  <si>
    <t>CCTTCTCTCGACGATGATTTCG</t>
  </si>
  <si>
    <t>CCAATACTAAAGACTTCATCTGG</t>
  </si>
  <si>
    <t>At4g28790</t>
  </si>
  <si>
    <t>CCATGCTGGATGATGTTATAG</t>
  </si>
  <si>
    <t>CCTAGGGAAAGGTATGAATGC</t>
  </si>
  <si>
    <t>At4g13100</t>
  </si>
  <si>
    <t>CCTCCTCACTAACTCGGAGAC</t>
  </si>
  <si>
    <t>CCTCTCCTCCCCCTCGCAGC</t>
  </si>
  <si>
    <t>At4g16420</t>
  </si>
  <si>
    <t>ADA2B (PROPORZ1); DNA binding / transcription factor</t>
  </si>
  <si>
    <t>GCAGAACATGAAAGAAGAGTAC</t>
  </si>
  <si>
    <t>GCTCAGCATCATTGTCATATTC</t>
  </si>
  <si>
    <t>At4g25990</t>
  </si>
  <si>
    <t>CIL; CCT motif family protein</t>
  </si>
  <si>
    <t>GTTCGGAGAAAGTGGTATGAGAG</t>
  </si>
  <si>
    <t>CGTAGACCACTTAAATTCCTTG</t>
  </si>
  <si>
    <t>At4g18020</t>
  </si>
  <si>
    <t>APRR2 (PSEUDO-RESPONSE REGULATOR 2); transcription factor</t>
  </si>
  <si>
    <t>CCGATCATTGCATCACTACTAC</t>
  </si>
  <si>
    <t>CCTTATGAACAACATGCTGC</t>
  </si>
  <si>
    <t>At5g18240</t>
  </si>
  <si>
    <t>MYR1 (MYB-RELATED PROTEIN 1); transcription factor</t>
  </si>
  <si>
    <t>CCCATAAGTGATGCCCTTCAAATG</t>
  </si>
  <si>
    <t>CCCAGCTGCACCTAGGTTCTG</t>
  </si>
  <si>
    <t>At5g24520</t>
  </si>
  <si>
    <t>TTG1 (TRANSPARENT TESTA GLABRA 1); nucleotide binding</t>
  </si>
  <si>
    <t>GGTCTTCTTCGCAGCCTGATTG</t>
  </si>
  <si>
    <t>GGAGCGCAAACCAAACCTAC</t>
  </si>
  <si>
    <t>At5g28770</t>
  </si>
  <si>
    <t>BZO2H3 (ARABIDOPSIS THALIANA BASIC LEUCINE ZIPPER 63); DNA binding / protein heterodimerization/ transcription factor</t>
  </si>
  <si>
    <t>GGTGTTTCCGTCTCCTCTCC</t>
  </si>
  <si>
    <t>GGAAGAAGCAAGAGAGGCTTG</t>
  </si>
  <si>
    <t>At5g18620</t>
  </si>
  <si>
    <t>CHR17 (CHROMATIN REMODELING FACTOR17); DNA-dependent ATPase</t>
  </si>
  <si>
    <t>CCATCAAAACGACCTTCGGG</t>
  </si>
  <si>
    <t>CCTTGTCTCTAAGGAGCTTC</t>
  </si>
  <si>
    <t>At5g60580</t>
  </si>
  <si>
    <t>GGTACAGGTGCCATCGCTATATC</t>
  </si>
  <si>
    <t>GGGCGAAGAGAACGACCAACGC</t>
  </si>
  <si>
    <t>At5g13220</t>
  </si>
  <si>
    <t>JAS1/JAZ10/TIFY9 (JASMONATE-ZIM-DOMAIN PROTEIN 10)</t>
  </si>
  <si>
    <t>CCCATCGCAAGGAGAAAGTC</t>
  </si>
  <si>
    <t>CCAAATCCAAAAACGAACATGG</t>
  </si>
  <si>
    <t>At5g06960</t>
  </si>
  <si>
    <t>OBF5 (OCS-ELEMENT BINDING FACTOR 5); DNA binding / transcription factor</t>
  </si>
  <si>
    <t>CCACGTCTTTGCAGTTGTAG</t>
  </si>
  <si>
    <t>CCATCTGTTGAGACTGATGTTC</t>
  </si>
  <si>
    <t>At5g59780</t>
  </si>
  <si>
    <t>MYB59 (myb domain protein 59); DNA binding / transcription factor</t>
  </si>
  <si>
    <t>GGACCGTGGACAGAACAGGAGG</t>
  </si>
  <si>
    <t>GGCGTGAAGCTCAAGGACTAAAC</t>
  </si>
  <si>
    <t>At5g67580</t>
  </si>
  <si>
    <t>ATTRB2/TRB2 (TELOMERE REPEAT BINDING FACTOR 2); DNA binding / transcription factor</t>
  </si>
  <si>
    <t>GCGAATCACATTTGATCTATG</t>
  </si>
  <si>
    <t>GCTTAAGAACTCCAGCTTTAAG</t>
  </si>
  <si>
    <t>At5g48150</t>
  </si>
  <si>
    <t>PAT1 (PHYTOCHROME A SIGNAL TRANSDUCTION 1); GRAS family transcription factor</t>
  </si>
  <si>
    <t>CCTTGTCTCCGACAACTTTC</t>
  </si>
  <si>
    <t>CCTAAGCTTCTCAACAGAGTTAG</t>
  </si>
  <si>
    <t>At5g05550</t>
  </si>
  <si>
    <t>sequence-specific DNA binding transcription factors</t>
  </si>
  <si>
    <t>GGAGAAGCAGAGAATGGAAG</t>
  </si>
  <si>
    <t>GGATCCTCCAATTTCAATGAG</t>
  </si>
  <si>
    <t>At5g16820</t>
  </si>
  <si>
    <t>HSF3 (HEAT SHOCK FACTOR 3); DNA binding / transcription factor</t>
  </si>
  <si>
    <t>GGAGAATAATGACTTGGTATTGG</t>
  </si>
  <si>
    <t>GGTAAATCTTTTATGTTTCTTC</t>
  </si>
  <si>
    <t>At5g22000</t>
  </si>
  <si>
    <t>CIC7E11; protein binding / zinc ion binding</t>
  </si>
  <si>
    <t>CCTGAAACAAACAATGAGCAC</t>
  </si>
  <si>
    <t>CCTTCTTCCTATGCTCCACAC</t>
  </si>
  <si>
    <t>At5g23090</t>
  </si>
  <si>
    <t>TATA-binding protein-associated phosphoprotein Dr1 protein, putative (DR1)</t>
  </si>
  <si>
    <t>GGAGAGAGAAAATCCCTCCG</t>
  </si>
  <si>
    <t>GGAAGAGAAGCGTCTTCCTTGG</t>
  </si>
  <si>
    <t>GGATCCAATGGATATAGTCG</t>
  </si>
  <si>
    <t>GGAGCAATCGTCCGTTTATCC</t>
  </si>
  <si>
    <t>At5g12840</t>
  </si>
  <si>
    <t>HAP2A (EMBRYO DEFECTIVE 2220); transcription factor</t>
  </si>
  <si>
    <t>GGATTGATGGGAGCATATGG</t>
  </si>
  <si>
    <t>GGCACGTGCTTTTCTTCGCC</t>
  </si>
  <si>
    <t>At5g02470</t>
  </si>
  <si>
    <t>DPA; transcription factor</t>
  </si>
  <si>
    <t>CAGTTTGTTTGTTTGTTTATAG</t>
  </si>
  <si>
    <t>CCAATTTCAGAATCATCATC</t>
  </si>
  <si>
    <t>At5g02840</t>
  </si>
  <si>
    <t>LCL1 (LHY/CCA1-LIKE 1); DNA binding / transcription factor</t>
  </si>
  <si>
    <t>GCTGTTGATGAGAAACCTCAC</t>
  </si>
  <si>
    <t>GCTGGTAGAGAGTTGTTGCG</t>
  </si>
  <si>
    <t>At5g43270</t>
  </si>
  <si>
    <t>SPL2 (SQUAMOSA PROMOTER BINDING PROTEIN-LIKE 2); DNA binding / transcription factor</t>
  </si>
  <si>
    <t>CCTCTGGGATCCATAAGTTTTG</t>
  </si>
  <si>
    <t>CCATCAATTTCCCACTCCATTG</t>
  </si>
  <si>
    <t>At5g56370</t>
  </si>
  <si>
    <t>F-box/RNI-like/FBD-like domains-containing protein</t>
  </si>
  <si>
    <t>GGGCAAAATGTCAAATTAGG</t>
  </si>
  <si>
    <t>GGAAGCAATGACAGTATGCGC</t>
  </si>
  <si>
    <t>At5g18830</t>
  </si>
  <si>
    <t>SPL7 (SQUAMOSA PROMOTER BINDING PROTEIN-LIKE 7); DNA binding / transcription factor</t>
  </si>
  <si>
    <t>GGAGCCAGACAGTCTTGTTCAC</t>
  </si>
  <si>
    <t>GGATCAGTCTCTTTTCCGCC</t>
  </si>
  <si>
    <t>At2g46370</t>
  </si>
  <si>
    <t>JAR1 (JASMONATE RESISTANT 1); Auxin-responsive GH3 family protein</t>
  </si>
  <si>
    <t>CCTTTTTTCTCTCTCTCTCTCTATCC</t>
  </si>
  <si>
    <t>CCACAGTTTTGTAAGTAAATGGC</t>
  </si>
  <si>
    <t>At1g07350</t>
  </si>
  <si>
    <t>transformer serine/arginine-rich ribonucleoprotein, putative</t>
  </si>
  <si>
    <t>CCTTGTCCTGGACCCATGGAC</t>
  </si>
  <si>
    <t>CTCGAGCAGTTCTCAGCCCC</t>
  </si>
  <si>
    <t>At3g49430</t>
  </si>
  <si>
    <t>SRP34A (SER/ARG-RICH PROTEIN 34A); RNA binding</t>
  </si>
  <si>
    <t>CCTCCGAGTATTGTTGGCTTCAGACC</t>
  </si>
  <si>
    <t>CCTAATGTCACCGGGCAAGTTACC</t>
  </si>
  <si>
    <t>At3g01150</t>
  </si>
  <si>
    <t>PTB (POLYPYRIMIDINE TRACT-BINDING); RNA binding</t>
  </si>
  <si>
    <t>GGCCAAAGAAGCACTGGAAGG</t>
  </si>
  <si>
    <t>GGGTTCTGCCAACCTGCTGGTGG</t>
  </si>
  <si>
    <t>CCATGAGATTGTTAACAATCAGAGTCC</t>
  </si>
  <si>
    <t>CCAGCAGCTTTCTCAAATGTGGC</t>
  </si>
  <si>
    <t>At4g36690</t>
  </si>
  <si>
    <t>ATU2AF65A; U2 snRNP auxilliary factor, large subunit, splicing factor; RNA binding</t>
  </si>
  <si>
    <t>GGATGAGCTTAGAGATGATGAGG</t>
  </si>
  <si>
    <t>GGCCTGCCACTGGCTGACCATTGG</t>
  </si>
  <si>
    <t>At1g79880</t>
  </si>
  <si>
    <t>La domain-containing protein; RNA recognition motif (RRM)-containing protein</t>
  </si>
  <si>
    <t>GGGAGATGGAGAGAGAGTTGTGG</t>
  </si>
  <si>
    <t>GGCTCCTTTCGGGCCTTCTTGG</t>
  </si>
  <si>
    <t>GGCCTCCTCCTTCAACGAAG</t>
  </si>
  <si>
    <t>GGCCATCTTTGCTCTTGGTG</t>
  </si>
  <si>
    <t>At3g13570</t>
  </si>
  <si>
    <t>SCL30a (SC35-like splicing factor 30a); RNA binding</t>
  </si>
  <si>
    <t>GGAGGCCATTTGAGCAGTTTGG</t>
  </si>
  <si>
    <t>GGTTTTCTTCAGCAAATACGACAG</t>
  </si>
  <si>
    <t>At1g11650</t>
  </si>
  <si>
    <t>ATRBP45B; RNA binding</t>
  </si>
  <si>
    <t>CCAGAGCTCTGCTGCAGGGGTAAC</t>
  </si>
  <si>
    <t>CGCAAACAACAAGCAGAGTGAC</t>
  </si>
  <si>
    <t>At3g53500</t>
  </si>
  <si>
    <t>RSZ32; nucleic acid binding</t>
  </si>
  <si>
    <t>GGAAACACTCGCCTCTATGTTGG</t>
  </si>
  <si>
    <t>GCGTCATCAGCATCACGAGG</t>
  </si>
  <si>
    <t>GGCAATTTCGAGTATGAAACTCGCCAGTCGG</t>
  </si>
  <si>
    <t>GGAAAATTGTCGAGTTTGCGAATAG</t>
  </si>
  <si>
    <t>At2g21660</t>
  </si>
  <si>
    <t>ATGRP7 (COLD, CIRCADIAN RHYTHM, AND RNA BINDING 2); RNA binding / double-stranded DNA binding / single-stranded DNA binding</t>
  </si>
  <si>
    <t>GGCGTCCGGTGATGTTGAGTATCGG</t>
  </si>
  <si>
    <t>GGCTTTCTCATCCTTGAAGG</t>
  </si>
  <si>
    <t>At2g47580</t>
  </si>
  <si>
    <t>U1A (SPLICEOSOMAL PROTEIN U1A); RNA binding</t>
  </si>
  <si>
    <t>GGCGTTTAAGACCTTTAAGCACAAAGG</t>
  </si>
  <si>
    <t>GGTTTTGGACAAAGAGAATATTATTTGG</t>
  </si>
  <si>
    <t>At1g09230</t>
  </si>
  <si>
    <t>CCGTCGGTTGTACTGTATATCAAAAACC</t>
  </si>
  <si>
    <t>CTGCATTAGCCTCACACCAAGAC</t>
  </si>
  <si>
    <t>At2g16940</t>
  </si>
  <si>
    <t>Splicing factor, CC1-like, RNA binding</t>
  </si>
  <si>
    <t>3'SS/ ES</t>
  </si>
  <si>
    <t>GGAGTCAGGAAAGAGAAAAGCTTGG</t>
  </si>
  <si>
    <t>GTTCTCTGATCTCTTTCAGG</t>
  </si>
  <si>
    <t>At4g02430</t>
  </si>
  <si>
    <t>pre-mRNA splicing factor; SR34B</t>
  </si>
  <si>
    <t>CACATGCGTAAAGGAGGAGAAG</t>
  </si>
  <si>
    <t>CCGAACATATTCATGAGAAAAC</t>
  </si>
  <si>
    <t>CCTGCAAAATCTACATCGAGATCTCC</t>
  </si>
  <si>
    <t>CTGTCCTAGCTCGATGGGTCC</t>
  </si>
  <si>
    <t>At5g53180</t>
  </si>
  <si>
    <t>polypyrimidine tract-binding protein, putative / heterogeneous nuclear ribonucleoprotein, putative</t>
  </si>
  <si>
    <t>GGATGTTGTGGGGAATGTTCTTCTGG</t>
  </si>
  <si>
    <t>GGTATCCGGCTGTCTTCTCGAAAG</t>
  </si>
  <si>
    <t>At1g31600</t>
  </si>
  <si>
    <t>oxidoreductase, 2OG-Fe(II) oxygenase family protein; RNA-binding (RRM/RBD/RNP motifs) family protein</t>
  </si>
  <si>
    <t>CTCGCTTCGACCTCTCTTTC</t>
  </si>
  <si>
    <t>CTAACCACAGAGACTTTGTTCC</t>
  </si>
  <si>
    <t>GACCATGTCCTGACCTTAAAGG</t>
  </si>
  <si>
    <t>GGTAACAAGAAAAGCCCTGG</t>
  </si>
  <si>
    <t>At2g42890</t>
  </si>
  <si>
    <t>AML2; MEI2-like 2; RNA binding</t>
  </si>
  <si>
    <t>GTACACTTACAAGATGCTGGTGG</t>
  </si>
  <si>
    <t>GGAAGGGAACGATGTGCAATGG</t>
  </si>
  <si>
    <t>At1g16610</t>
  </si>
  <si>
    <t>SR45 (arginine/serine-rich 45); RNA binding</t>
  </si>
  <si>
    <t>CCTAAACCTGTCTCAGCTGCACC</t>
  </si>
  <si>
    <t>CCTTCTAGGTGATAAGCCTCTCC</t>
  </si>
  <si>
    <t>At2g30260</t>
  </si>
  <si>
    <t>U2B'' (U2 small nuclear ribonucleoprotein B); RNA binding</t>
  </si>
  <si>
    <t>CCACCGAATCAATCAATCTACATCC</t>
  </si>
  <si>
    <t>CAGTGACTTCACTAAAAGTAACCC</t>
  </si>
  <si>
    <t>At4g25500</t>
  </si>
  <si>
    <t>ATRSP35 (Arabidopsis thaliana arginine/serine-rich splicing factor 35); RNA binding</t>
  </si>
  <si>
    <t>GGTGACCTGGAACGACTATTCAGG</t>
  </si>
  <si>
    <t>GCGGTCAAGTGCTCGGATGG</t>
  </si>
  <si>
    <t>At3g55460</t>
  </si>
  <si>
    <t>SCL30 (SC35-like splicing factor 30); RNA binding</t>
  </si>
  <si>
    <t>CCCTTTGAGAGGTTTGGACC</t>
  </si>
  <si>
    <t>CCTGTTCATGCTTCTTTGAGCC</t>
  </si>
  <si>
    <t>At5g06160</t>
  </si>
  <si>
    <t>splicing factor-related</t>
  </si>
  <si>
    <t>ES/ 5'SS</t>
  </si>
  <si>
    <t>GGAGCCACCGTCCAGCAAGG</t>
  </si>
  <si>
    <t>GTCGCAGTCTGGCCACCAAGCGCTG</t>
  </si>
  <si>
    <t>At2g29210</t>
  </si>
  <si>
    <t>splicing factor PWI domain-containing protein</t>
  </si>
  <si>
    <t>GCAAATGAAATAATGAAGAAGAGGG</t>
  </si>
  <si>
    <t>GTCAGCCCTTCTCCCATCCTCTGG</t>
  </si>
  <si>
    <t>At1g15200</t>
  </si>
  <si>
    <t>protein-protein interaction regulator family protein</t>
  </si>
  <si>
    <t>CAAAAGAAATTGGAATTGCTTTTCC</t>
  </si>
  <si>
    <t>CCTCACTTGTATCTTCTTCC</t>
  </si>
  <si>
    <t>At3g53570</t>
  </si>
  <si>
    <t>AFC1 (ARABIDOPSIS FUS3-COMPLEMENTING GENE 1); kinase</t>
  </si>
  <si>
    <t>CCGGCGATCAAATTACGACAGCGAC</t>
  </si>
  <si>
    <t>CCGATGAGGGAATTCAACATTCC</t>
  </si>
  <si>
    <t>At4g24740</t>
  </si>
  <si>
    <t>AFC2 (ARABIDOPSIS FUS3-COMPLEMENTING GENE 1); kinase</t>
  </si>
  <si>
    <t>GGTGTGAAGAAATACCGTGAGG</t>
  </si>
  <si>
    <t>GGAGACTAACAGAATATTTTCTGG</t>
  </si>
  <si>
    <t>CCTCATACTCACATGGATCGTCGTCC</t>
  </si>
  <si>
    <t>CCATTTCCTTCCTCTCCCTATCCC</t>
  </si>
  <si>
    <t>At4g32660</t>
  </si>
  <si>
    <t>AME3; kinase</t>
  </si>
  <si>
    <t>GGGGTGCTGAGAAATATTTCAGG</t>
  </si>
  <si>
    <t>GCTGTGAGACGCTCAGATGG</t>
  </si>
  <si>
    <t>At4g35785</t>
  </si>
  <si>
    <t>transformer serine/arginine-rich ribonucleoprotein</t>
  </si>
  <si>
    <t>GGTGCATTAAATATCTCAACCAG</t>
  </si>
  <si>
    <t>GGAGCTTTTCAAGCCAAGATAGTGG</t>
  </si>
  <si>
    <t>At1g48960</t>
  </si>
  <si>
    <t>universal stress protein (USP) family protein; Adenine nucleotide alpha hydrolases-like superfamily protein</t>
  </si>
  <si>
    <t>CCACGGCGGCGCGTCTCCTCCGCC</t>
  </si>
  <si>
    <t>CCAACGAGAAGCATCGAAGCACC</t>
  </si>
  <si>
    <t>At5g54430</t>
  </si>
  <si>
    <t>GGTGGAGATGATGATGGAGATG</t>
  </si>
  <si>
    <t>GGTGATATATTACTTAGATCCCACG</t>
  </si>
  <si>
    <t>At1g55870</t>
  </si>
  <si>
    <t>AHG2/ATPARN; ribonuclease</t>
  </si>
  <si>
    <t>CTACATCAATGGATTTTCTTGCC</t>
  </si>
  <si>
    <t>CCAACTTTAACTCTTCAGTTTCACC</t>
  </si>
  <si>
    <t>At1g69080</t>
  </si>
  <si>
    <t>GGAGAAGACGAATCTTGTG</t>
  </si>
  <si>
    <t>GGCATGTTGTTTCTTCTGG</t>
  </si>
  <si>
    <t>At1g04950</t>
  </si>
  <si>
    <t>TAFII59 (TATA BOX ASSOCIATED FACTOR II 59); transcription initiation factor</t>
  </si>
  <si>
    <t>GGATCTTCGTCGCTCAACG</t>
  </si>
  <si>
    <t>GGAGCAAGCATAAGAGCAGCTTCAGG</t>
  </si>
  <si>
    <t>At1g07830</t>
  </si>
  <si>
    <t>ribosomal protein L29 family protein</t>
  </si>
  <si>
    <t>CCATTCTCTGTGGCCGTCACCGTCGCC</t>
  </si>
  <si>
    <t>CCGAATCGTCGAGGCAGCTGCTGC</t>
  </si>
  <si>
    <t>At1G31500</t>
  </si>
  <si>
    <t>endonuclease/exonuclease/phosphatase family protein</t>
  </si>
  <si>
    <t>CTACAACTCTGCATCATCTTCC</t>
  </si>
  <si>
    <t>CCTTCAACAGATTCAAATTTGC</t>
  </si>
  <si>
    <t>At1g02090</t>
  </si>
  <si>
    <t>FUS5 (FUSCA 5); MAP kinase kinase</t>
  </si>
  <si>
    <t>CAAAAAACATCGTAAGGAAGC</t>
  </si>
  <si>
    <t>CCCATCTTCTTCGTAGTCC</t>
  </si>
  <si>
    <t>At1g60850</t>
  </si>
  <si>
    <t>ATRPAC42 (Arabidopsis thaliana RNA polymerase I subunit 42); DNA binding / DNA-directed RNA polymerase</t>
  </si>
  <si>
    <t>CTAAATTGCTCAATTCTCTCGGCC</t>
  </si>
  <si>
    <t>CCGGCAGGGACGTCAGGGAGATC</t>
  </si>
  <si>
    <t>At2g33830</t>
  </si>
  <si>
    <t>dormancy/auxin associated family protein</t>
  </si>
  <si>
    <t>CCGGACCTAAACCGGAGCATGGCC</t>
  </si>
  <si>
    <t>CCGATCCTGGCGTCGTCGGAGTTCC</t>
  </si>
  <si>
    <t>CATACAGTTCTGGTTTCAAACC</t>
  </si>
  <si>
    <t>CCTGGTTGTGCTGCAGTGAACC</t>
  </si>
  <si>
    <t>At5g46110</t>
  </si>
  <si>
    <t>APE2 (ACCLIMATION OF PHOTOSYNTHESIS TO ENVIRONMENT); Glucose-6-phosphate/phosphate translocator-related</t>
  </si>
  <si>
    <t>GGCGATCAACGGAGGAGAGAAAAG</t>
  </si>
  <si>
    <t>GAAGAATCCAGTGACTAGCCATGG</t>
  </si>
  <si>
    <t>At5g59440</t>
  </si>
  <si>
    <t>P-loop containing nucleoside triphosphate hydrolases superfamily protein</t>
  </si>
  <si>
    <t>GAAACGGATCTGCTCGGTTTCAAG</t>
  </si>
  <si>
    <t>GGTTCTGACACCAGAAGAAAAG</t>
  </si>
  <si>
    <t>At1g72560</t>
  </si>
  <si>
    <t>PSD (PAUSED); tRNA binding; ARM repeat superfamily protein</t>
  </si>
  <si>
    <t>GGCTTCAACAAAACGGGAGTCACG</t>
  </si>
  <si>
    <t>GGATGGTGAAAGCGAACCTTG</t>
  </si>
  <si>
    <t>At5g50240</t>
  </si>
  <si>
    <t>L-isospartyl methyltransferase</t>
  </si>
  <si>
    <t>CCGCTACAATTCATCATCATC</t>
  </si>
  <si>
    <t>CCTCTATCTAAAGCCTCCATAAC</t>
  </si>
  <si>
    <t>At1g54080</t>
  </si>
  <si>
    <t>UBP1A; mRNA 3'-UTR binding</t>
  </si>
  <si>
    <t>CCAGAGGTTACTGATGCAGC</t>
  </si>
  <si>
    <t>CCATCAGAGCTATGTTTGTCC</t>
  </si>
  <si>
    <t>At3g17090</t>
  </si>
  <si>
    <t>protein phosphatase 2C family protein / PP2C family protein</t>
  </si>
  <si>
    <t>GGGACTTTTGTTGGTGTTTACG</t>
  </si>
  <si>
    <t>GGTATTTCTTGCCACAGCTCTG</t>
  </si>
  <si>
    <t>At3g26740</t>
  </si>
  <si>
    <t>CCL (CCR-LIKE)</t>
  </si>
  <si>
    <t>CCAACTATTCTTCTTCCTCTTCC</t>
  </si>
  <si>
    <t>CCACTGATTACTTCGCATGC</t>
  </si>
  <si>
    <t>At4g10100</t>
  </si>
  <si>
    <t>CNX7/SIR5; co-factor for nitrate, reductase and xanthine dehydrogenase 7; catalytic</t>
  </si>
  <si>
    <t>5SS</t>
  </si>
  <si>
    <t>CTCATGTGTGTGGTATTCACC</t>
  </si>
  <si>
    <t>CAGTGTTAGATCAGGCACACC</t>
  </si>
  <si>
    <t>At5g20040</t>
  </si>
  <si>
    <t>ATIPT9 (Arabidopsis thaliana isopentenyltransferase 9); ATP binding / tRNA isopentenyltransferase</t>
  </si>
  <si>
    <t>CCGGAGTCTCTAAGAATGAGC</t>
  </si>
  <si>
    <t>CCACGCATGAAGCTTCACTC</t>
  </si>
  <si>
    <t>At5g65430</t>
  </si>
  <si>
    <t>GRF8 (GENERAL REGULATORY FACTOR 8); protein phosphorylated amino acid binding</t>
  </si>
  <si>
    <t>CCGATCAGGCTTGGTTTGGC</t>
  </si>
  <si>
    <t>CCGTCTTTTCTTCCATTAGACC</t>
  </si>
  <si>
    <t>RNA binding protein-related</t>
  </si>
  <si>
    <t>CAGGGTACATATGGGACTCC</t>
  </si>
  <si>
    <t>CCCTAATTAATCTTCTTACGC</t>
  </si>
  <si>
    <t>At1g53650</t>
  </si>
  <si>
    <t>CID8; CTC-interacting domain 8; RNA binding / protein binding</t>
  </si>
  <si>
    <t>CCATGTTCAAGAAACTCAATCC</t>
  </si>
  <si>
    <t>CCTTAGAAGCTCTTCCAGGTAACC</t>
  </si>
  <si>
    <t>At3g23900</t>
  </si>
  <si>
    <t>RNA recognition motif (RRM)-containing protein</t>
  </si>
  <si>
    <t>GGATTATTCTTAAGTCATAGG</t>
  </si>
  <si>
    <t>GGAGTGAAGGTGGTTCTTGG</t>
  </si>
  <si>
    <t>At3g07810</t>
  </si>
  <si>
    <t>heterogeneous nuclear ribonucleoprotein, putative / hnRNP, putative</t>
  </si>
  <si>
    <t>GCTAGAAGTTCATCTCCAGG</t>
  </si>
  <si>
    <t>GGAAAAGAAGATAATCTAAAAG</t>
  </si>
  <si>
    <t>At5g19030</t>
  </si>
  <si>
    <t>GGTTTTCGGATTCAGTGAGTGAAGG</t>
  </si>
  <si>
    <t>GGCTTCGACAGCCGACTGTG</t>
  </si>
  <si>
    <t>GGACTCGGCAGTCACTAGGATACGG</t>
  </si>
  <si>
    <t>GGAAATCGGAATGTGGTCTCCGG</t>
  </si>
  <si>
    <t>At3g23830</t>
  </si>
  <si>
    <t>GR-RBP4/GRP4 (GLYCINE-RICH RNA-BINDING PROTEIN 4); RNA binding / double-stranded DNA binding / single-stranded DNA binding</t>
  </si>
  <si>
    <t>CCTCTTTTCTCACTCACTGTTAC</t>
  </si>
  <si>
    <t>CCATTTGAGCTCTGAGAAACCCC</t>
  </si>
  <si>
    <t>At2g02570</t>
  </si>
  <si>
    <t>nucleic acid binding</t>
  </si>
  <si>
    <t>GGCAGCTTTTGTCAGAGGATCCTAGG</t>
  </si>
  <si>
    <t>GGAGTTGCTTCAGCACTAACTCCGG</t>
  </si>
  <si>
    <t>At3g25840</t>
  </si>
  <si>
    <t>protein kinase family protein</t>
  </si>
  <si>
    <t>GGAGAGATTTTAGAAGAAGATGGG</t>
  </si>
  <si>
    <t>GTTAGACTGCCTGCTGTTTGACGG</t>
  </si>
  <si>
    <t>At5g11200</t>
  </si>
  <si>
    <t>UAP56a</t>
  </si>
  <si>
    <t>GGTACGTGGGAATACACAGTTCTGG</t>
  </si>
  <si>
    <t>GGAGATGGTTCAATCTGTTGTAG</t>
  </si>
  <si>
    <t>At5g47210</t>
  </si>
  <si>
    <t>nuclear RNA-binding protein, putative; Hyaluronan / mRNA binding family</t>
  </si>
  <si>
    <t>CCAAAGTGTTTGAGTCCATGCAAC</t>
  </si>
  <si>
    <t>CCACCTCTCCCGTTGTACCTC</t>
  </si>
  <si>
    <t>At5g63120</t>
  </si>
  <si>
    <t>ethylene-responsive DEAD box RNA helicase, putative (RH30); P-loop containing nucleoside triphosphate hydrolases superfamily protein</t>
  </si>
  <si>
    <t>GGTGACAAGACCCAATCGG</t>
  </si>
  <si>
    <t>GGTTCGACCAATCCTATGG</t>
  </si>
  <si>
    <t>At3g01540</t>
  </si>
  <si>
    <t>DRH1 (DEAD box RNA helicase 1)</t>
  </si>
  <si>
    <t>CCAAGTACCACCACCTCTAATGTCC</t>
  </si>
  <si>
    <t>CCTACCTTGCATAGCAATGGGCC</t>
  </si>
  <si>
    <t>At4g33060</t>
  </si>
  <si>
    <t>peptidyl-prolyl cis-trans isomerase</t>
  </si>
  <si>
    <t>GGAGAAGAAGCTGAAGAAGAGG</t>
  </si>
  <si>
    <t>GAAAAGCTTTTATCTTTTTGAG</t>
  </si>
  <si>
    <t>At3g19840</t>
  </si>
  <si>
    <t>pre-mRNA-processing protein 40C</t>
  </si>
  <si>
    <t>CCATATTCTGGTTCTCATCC</t>
  </si>
  <si>
    <t>CCAGGCATCTAACCGATTTCC</t>
  </si>
  <si>
    <t>At1g67210</t>
  </si>
  <si>
    <t>proline-rich spliceosome-associated (PSP) family protein / zinc knuckle (CCHC-type) family protein</t>
  </si>
  <si>
    <t>GAACTCGATCCTCCTCCATGG</t>
  </si>
  <si>
    <t>GAGGGCTAGCTTTTTCCAAG</t>
  </si>
  <si>
    <t>At3g12570</t>
  </si>
  <si>
    <t>FYD</t>
  </si>
  <si>
    <t>CCATGTGTTGTACTAGTGCC</t>
  </si>
  <si>
    <t>CCATGGATAGCAGTGTTGAC</t>
  </si>
  <si>
    <t>GGGATCATTTTGATAGGAGCG</t>
  </si>
  <si>
    <t>GGTGATAGTTCTCCATAGACAGG</t>
  </si>
  <si>
    <t>At2g46270</t>
  </si>
  <si>
    <t>GBF3 (G-BOX BINDING FACTOR 3); transcription factor</t>
  </si>
  <si>
    <t>CTCATTTCATTCTGTTTCTCC</t>
  </si>
  <si>
    <t>CCTTAATCTTGACCTTCTAGC</t>
  </si>
  <si>
    <t>At4g36730</t>
  </si>
  <si>
    <t>GBF1 (G-box binding factor 1); transcription factor</t>
  </si>
  <si>
    <t>GATGAAAGTGTCACAGCGGG</t>
  </si>
  <si>
    <t>GGCTTCATGGGCACCGAACCTTGG</t>
  </si>
  <si>
    <t>At2g20180</t>
  </si>
  <si>
    <t>PIL5 (PHYTOCHROME INTERACTING FACTOR 3-LIKE 5); transcription factor</t>
  </si>
  <si>
    <t>CCGATGATGATTATGTCAACAACC</t>
  </si>
  <si>
    <t>CCATAGAAGGAAGAAGCTTC</t>
  </si>
  <si>
    <t>At2g02390</t>
  </si>
  <si>
    <t>ATGSTZ1 (GLUTATHIONE S-TRANSFERASE 18); glutathione transferase</t>
  </si>
  <si>
    <t>GGCTTGATTATGAGTATATACCAG</t>
  </si>
  <si>
    <t>GGTAACAAAGGTGGCTCAGGG</t>
  </si>
  <si>
    <t>At1g67980</t>
  </si>
  <si>
    <t>CCoAMT (caffeoyl-CoA 3-O-methyltransferase); caffeoyl-CoA O-methyltransferase</t>
  </si>
  <si>
    <t>CACAAGATTAATTTTATCCATTCC</t>
  </si>
  <si>
    <t>CCTTCACCAATTTTAGAAGCC</t>
  </si>
  <si>
    <t>At3g44300</t>
  </si>
  <si>
    <t>nitrilase 2</t>
  </si>
  <si>
    <t>cryptic intron</t>
  </si>
  <si>
    <t>GGTGGATGTTTCGTATTGTCGG</t>
  </si>
  <si>
    <t>GGTCAAGTGTAAAACATCTGG</t>
  </si>
  <si>
    <t>At5g09880</t>
  </si>
  <si>
    <t>Splicing factor, CC1-like</t>
  </si>
  <si>
    <t>3'SS / ES</t>
  </si>
  <si>
    <t>GGGATGTGCGATTGATCATGG</t>
  </si>
  <si>
    <t>GGGCTTAACCATCACAGG</t>
  </si>
  <si>
    <t>At5g11330</t>
  </si>
  <si>
    <t>monooxygenase family protein</t>
  </si>
  <si>
    <t>CCTCAGGCTCGGCAGATCATC</t>
  </si>
  <si>
    <t>CCGAATCGAAGACAAACACCC</t>
  </si>
  <si>
    <t>At5g59300</t>
  </si>
  <si>
    <t>UBC7 (ubiquitin carrier protein 7); ubiquitin-protein ligase</t>
  </si>
  <si>
    <t>CCGAAAATTCACAAAATCAGAACC</t>
  </si>
  <si>
    <t>CAGGAGGTCCGATAATGGTAAC</t>
  </si>
  <si>
    <t>At5g09790</t>
  </si>
  <si>
    <t>ATXR5 (ARABIDOPSIS TRITHORAX-RELATED PROTEIN 5); DNA binding</t>
  </si>
  <si>
    <t>CCCATTGTTGTTCGTGTCCCC</t>
  </si>
  <si>
    <t>CCGTTAATGCAGAAGCAAGTGTTCC</t>
  </si>
  <si>
    <t>CATCCTCCTGGTGATGATCC</t>
  </si>
  <si>
    <t>CCTCAACGTTTGCTGGAGATTC</t>
  </si>
  <si>
    <t>At3g46460</t>
  </si>
  <si>
    <t>UBC13 (ubiquitin-conjugating enzyme 13); ubiquitin-protein ligase</t>
  </si>
  <si>
    <t>GGACTCAGTGGAGAAGAAGAAG</t>
  </si>
  <si>
    <t>GAGGAACGCAACATTCTCCGG</t>
  </si>
  <si>
    <t>At5g18800</t>
  </si>
  <si>
    <t>NADH-ubiquinone oxidoreductase 19 kDa subunit (NDUFA8) family protein; Cox19-like CHCH family protein</t>
  </si>
  <si>
    <t>CCGATCATCAATGGCCGCCGTGCC</t>
  </si>
  <si>
    <t>CCACTGAGAATGATTTCCAAC</t>
  </si>
  <si>
    <t>IR</t>
  </si>
  <si>
    <t>At2g46830</t>
  </si>
  <si>
    <t>CCA1 (CIRCADIAN CLOCK ASSOCIATED 1); transcription factor</t>
  </si>
  <si>
    <t>GGACTGAGGAAGAACATAATAG</t>
  </si>
  <si>
    <t>GGTTTACGCTTAGGCCGTGG</t>
  </si>
  <si>
    <t>At3g11540</t>
  </si>
  <si>
    <t>SPY (SPINDLY); transferase, transferring glycosyl groups; Tetratricopeptide repeat (TPR)-like superfamily protein</t>
  </si>
  <si>
    <t>GAGAAGGCTGCACTTGAGAGG</t>
  </si>
  <si>
    <t>GAATCTGGATCTATCTTAAGG</t>
  </si>
  <si>
    <t>At5g10140</t>
  </si>
  <si>
    <t>FLC (FLOWERING LOCUS C); transcription factor</t>
  </si>
  <si>
    <t>GGAGGAACACCTTGAGACTG</t>
  </si>
  <si>
    <t>GAGTCACCGGAAGATTGTCGG</t>
  </si>
  <si>
    <t>At5g65070</t>
  </si>
  <si>
    <t>MAF4 (MADS AFFECTING FLOWERING 4)</t>
  </si>
  <si>
    <t>CCGTCGCTCTTATCATCATCTC</t>
  </si>
  <si>
    <t>CCGGTGACATTGCTCTTGCATCC</t>
  </si>
  <si>
    <t>At5g65080</t>
  </si>
  <si>
    <t>AGL68/MAF5 (MADS AFFECTING FLOWERING 5)</t>
  </si>
  <si>
    <t>GTCAACTCTCAATTCTCTGTGG</t>
  </si>
  <si>
    <t>GTGGCCAGAGCTATTTTCCGG</t>
  </si>
  <si>
    <t>At5g13790</t>
  </si>
  <si>
    <t>AGL15 (AGAMOUS-LIKE 15); DNA binding / transcription factor</t>
  </si>
  <si>
    <t>GGGTTACTTAAGAAAGCTCG</t>
  </si>
  <si>
    <t>GTAGGATGGAACATAGTGGG</t>
  </si>
  <si>
    <t>At5g37055</t>
  </si>
  <si>
    <t>ATSWC6; HIT-type Zinc finger family protein</t>
  </si>
  <si>
    <t>GGAAGAGATGTCGAACCGTCG</t>
  </si>
  <si>
    <t>GCTGCTTTCAAGTAAGTCGG</t>
  </si>
  <si>
    <t>At2g43410</t>
  </si>
  <si>
    <t>FPA</t>
  </si>
  <si>
    <t>GGGCTGGCTCTTACGATAACAG</t>
  </si>
  <si>
    <t>GATGGCCTCCTCCAGTTTGG</t>
  </si>
  <si>
    <t>At4g31120</t>
  </si>
  <si>
    <t>ATPRMT5/PRMT5/SKB1 (SHK1 BINDING PROTEIN 1); protein methyltransferase</t>
  </si>
  <si>
    <t>CTCAACGAAAGTCAACAACC</t>
  </si>
  <si>
    <t>CCAACCCAGTACGAACGGCC</t>
  </si>
  <si>
    <t>At2g28550</t>
  </si>
  <si>
    <t>RAP2.7/TOE1 (TARGET OF EAT1 1); related to AP2.7; DNA binding / transcription factor</t>
  </si>
  <si>
    <t>CGAAATTGGTAACTCCGGTTCC</t>
  </si>
  <si>
    <t>CCAAGAGTAAAGTTGATATC</t>
  </si>
  <si>
    <t>CTTGGGAATCTCTTTATCGACC</t>
  </si>
  <si>
    <t>CCCCAGTTACTCATCATCCC</t>
  </si>
  <si>
    <t>At5g48560</t>
  </si>
  <si>
    <t>GGACGCTCTTGTGTCAAAGG</t>
  </si>
  <si>
    <t>GTTGAGATTCATTGTTGGGG</t>
  </si>
  <si>
    <t>At5g65640</t>
  </si>
  <si>
    <t>BHLH093 (BETA HLH PROTEIN 93); DNA binding / transcription factor</t>
  </si>
  <si>
    <t>CCTCTGGTCAGAAACTCACC</t>
  </si>
  <si>
    <t>CATTGTTCAATCTCCAAGCC</t>
  </si>
  <si>
    <t>At5g24590</t>
  </si>
  <si>
    <t>ANAC091/TIP (TCV-INTERACTING PROTEIN); transcription coactivator/ transcription factor</t>
  </si>
  <si>
    <t>CCCTGAGGTTACAACCACC</t>
  </si>
  <si>
    <t>CCACATCCTTTCGTCATAGTTTCC</t>
  </si>
  <si>
    <t>At4g27410</t>
  </si>
  <si>
    <t>RD26 (RESPONSIVE TO DESSICATION 26); transcription factor</t>
  </si>
  <si>
    <t>CGATCTCTACAAGTTCGATCC</t>
  </si>
  <si>
    <t>CTTGTAAATTCGACACAACACCC</t>
  </si>
  <si>
    <t>At2g33480</t>
  </si>
  <si>
    <t>ANAC041 (Arabidopsis NAC domain containing protein 41); transcription factor</t>
  </si>
  <si>
    <t>CCGATGTTTGTAAATCCGATCC</t>
  </si>
  <si>
    <t>CTGTCTCTTTCTCATTCTCC</t>
  </si>
  <si>
    <t>At1g76580</t>
  </si>
  <si>
    <t>Squamosa promoter-binding protein-like (SBP domain) transcription factor family protein</t>
  </si>
  <si>
    <t>GGGTAACTACGCGTCAATGG</t>
  </si>
  <si>
    <t>GATTCAACTCTTTGCAAATCGTGG</t>
  </si>
  <si>
    <t>GGGATCCATAAGTTTTGAG</t>
  </si>
  <si>
    <t>GCTTGAAGAATACAGAGAGG</t>
  </si>
  <si>
    <t>At2g47890</t>
  </si>
  <si>
    <t>B-box type zinc finger protein with CCT domain</t>
  </si>
  <si>
    <t>CCACGGATGTTCCTCCTCTGCC</t>
  </si>
  <si>
    <t>CGAACCTTGCGTGATTCATACC</t>
  </si>
  <si>
    <t>At1g69250</t>
  </si>
  <si>
    <t>nuclear transport factor 2 (NTF2) family protein / RNA recognition motif (RRM)-containing protein</t>
  </si>
  <si>
    <t>GGTCCTATCAAAGAAAACGGG</t>
  </si>
  <si>
    <t>GGTCTGCAAGCATGAAGGGCG</t>
  </si>
  <si>
    <t>At5g59950</t>
  </si>
  <si>
    <t>RNA and export factor-binding protein, putative</t>
  </si>
  <si>
    <t>CTGCTCCATACCAATCAGCC</t>
  </si>
  <si>
    <t>CCACTTCTATCAAAATGAAC</t>
  </si>
  <si>
    <t>At5g52310</t>
  </si>
  <si>
    <t>COR78 (COLD REGULATED 78); low-temperature-responsive protein 78 (LTI78) / desiccation-responsive protein 29A (RD29A)</t>
  </si>
  <si>
    <t>5'SS, 3'SS</t>
  </si>
  <si>
    <t>GGTCAATGAGAAGGATCAAG</t>
  </si>
  <si>
    <t>GATTGTGGTGACTCTTCAACGG</t>
  </si>
  <si>
    <t>At4g17615</t>
  </si>
  <si>
    <t>CBL1 (CALCINEURIN B-LIKE PROTEIN 1); calcium ion binding</t>
  </si>
  <si>
    <t>GCAGTTCGGTTGTTGATGATGG</t>
  </si>
  <si>
    <t>GGGGTGGAAAACATTGAGTG</t>
  </si>
  <si>
    <t>At3g10300</t>
  </si>
  <si>
    <t>calcium-binding EF hand family protein</t>
  </si>
  <si>
    <t>CTCCTTATGTATCTATTCACC</t>
  </si>
  <si>
    <t>CCGCTTCTGTCCTTATCAAACC</t>
  </si>
  <si>
    <t>IR, ES</t>
  </si>
  <si>
    <t>CTTCACTTTTCTTTAGTCTTC</t>
  </si>
  <si>
    <t>GGTAAAACAGTGAGCATGAAG</t>
  </si>
  <si>
    <t>At3g16800</t>
  </si>
  <si>
    <t>protein phosphatase 2C, putative / PP2C, putative</t>
  </si>
  <si>
    <t>IR, 3'SS</t>
  </si>
  <si>
    <t>GAATATTCATATCAGAGAAG</t>
  </si>
  <si>
    <t>GGCTATCACATGTCCCCATGG</t>
  </si>
  <si>
    <t>CCCGGTTCAGCTCTCGGTAGAC</t>
  </si>
  <si>
    <t>CCTCTTACTATCTCCACTGCC</t>
  </si>
  <si>
    <t>At1g01140</t>
  </si>
  <si>
    <t>CIPK9 (CBL-INTERACTING PROTEIN KINASE 9); kinase</t>
  </si>
  <si>
    <t>CCATCATTGCATGTGGTAGAGC</t>
  </si>
  <si>
    <t>CAGTATTCCAGACTACATCC</t>
  </si>
  <si>
    <t>At5g66210</t>
  </si>
  <si>
    <t>CPK28 (calcium-dependent protein kinase 28); calmodulin-dependent protein kinase</t>
  </si>
  <si>
    <t>ES, IR</t>
  </si>
  <si>
    <t>CAAAGACGGGTACATAACGCC</t>
  </si>
  <si>
    <t>CCTCTTGCATCTAGTGCACC</t>
  </si>
  <si>
    <t>At5g28080</t>
  </si>
  <si>
    <t>WNK9 (Arabidopsis WNK kinase 9); kinase</t>
  </si>
  <si>
    <t>GTCAAGATTGGAGATCTTGG</t>
  </si>
  <si>
    <t>GAGTCTAAGGGACACTGTGG</t>
  </si>
  <si>
    <t>At5g57630</t>
  </si>
  <si>
    <t>CIPK21 (CBL-INTERACTING PROTEIN KINASE 21); kinase</t>
  </si>
  <si>
    <t>CAGATGCTAGAAAACTTTTCC</t>
  </si>
  <si>
    <t>CCATACATCTACTGCTGCTCC</t>
  </si>
  <si>
    <t>At4g13020</t>
  </si>
  <si>
    <t>MHK; kinase</t>
  </si>
  <si>
    <t>GTAGATACTTGTTCTTCAAGG</t>
  </si>
  <si>
    <t>GGATGATTTAGCTTACGAAG</t>
  </si>
  <si>
    <t>At5g63990</t>
  </si>
  <si>
    <t>3'(2'),5'-bisphosphate nucleotidase, putative / inositol polyphosphate 1-phosphatase, putative</t>
  </si>
  <si>
    <t>CGAGTTTCTTCGAGTCATACC</t>
  </si>
  <si>
    <t>CTGCGTCGTAACGACGATTCC</t>
  </si>
  <si>
    <t>At2g15970</t>
  </si>
  <si>
    <t>COR413-PM1 (cold regulated 413 plasma membrane 1)</t>
  </si>
  <si>
    <t>CACTATCGCTGCTAAGAACC</t>
  </si>
  <si>
    <t>CTACGAAAGCAATCCATTTACC</t>
  </si>
  <si>
    <t>At3g01090</t>
  </si>
  <si>
    <t>AKIN10 (ARABIDOPSIS SNF1 KINASE HOMOLOG 10); protein kinase</t>
  </si>
  <si>
    <t>CCGAATTTTCTCCTCCGCC</t>
  </si>
  <si>
    <t>CCAATACCAAGAGTTCTCCC</t>
  </si>
  <si>
    <t>At3g29160</t>
  </si>
  <si>
    <t>AKIN11 (ARABIDOPSIS SNF1 KINASE HOMOLOG 11); protein kinase</t>
  </si>
  <si>
    <t>CCTGACTCAGCTCTGCGTCACC</t>
  </si>
  <si>
    <t>CCCAATTCCAAGAGTTTTACC</t>
  </si>
  <si>
    <t>CCTGTTATTGGATAACCGGTTCC</t>
  </si>
  <si>
    <t>CCAAGAGCCCATTTTCGATCAAC</t>
  </si>
  <si>
    <t>At1g49730</t>
  </si>
  <si>
    <t>CTAAGCTGCATCACCGTAACC</t>
  </si>
  <si>
    <t>CTTGATTTAATATCTCTATGAC</t>
  </si>
  <si>
    <t>At4g23260</t>
  </si>
  <si>
    <t>cysteine-rich RLK (RECEPTOR-like protein kinase) 18</t>
  </si>
  <si>
    <t>GGGAAGTGTATCCCTTCTCTGG</t>
  </si>
  <si>
    <t>GGAAAAGTTGCTTGTCGCCG</t>
  </si>
  <si>
    <t>At4g34460</t>
  </si>
  <si>
    <t>AGB1 (GTP BINDING PROTEIN BETA 1); nucleotide binding</t>
  </si>
  <si>
    <t>CCAACTCCAGGTCTATCAGCC</t>
  </si>
  <si>
    <t>CCTGTACACAAGGCACTTCC</t>
  </si>
  <si>
    <t>CGCCTCCAGCTCCTCGATACC</t>
  </si>
  <si>
    <t>CTTGAGATGCACTGACAATCC</t>
  </si>
  <si>
    <t>At5g40280</t>
  </si>
  <si>
    <t>ERA1 (ENHANCED RESPONSE TO ABA 1); Prenyltransferase family protein</t>
  </si>
  <si>
    <t>CTTTAGGAGGTGACAAAGCCC</t>
  </si>
  <si>
    <t>CCCTGGGTGAGTTCATCATCC</t>
  </si>
  <si>
    <t>At1g77740</t>
  </si>
  <si>
    <t>1-phosphatidylinositol-4-phosphate 5-kinase, putative / PIP kinase, putative / PtdIns(4)P-5-kinase, putative / diphosphoinositide kinase, putative</t>
  </si>
  <si>
    <t>CAGCGGTGAGGCTAAGAAACC</t>
  </si>
  <si>
    <t>CAGGATCCACCGTGAATAGCTCCC</t>
  </si>
  <si>
    <t>At2g18960</t>
  </si>
  <si>
    <t>AHA1 (ARABIDOPSIS H+ ATPASE 1); ATPase</t>
  </si>
  <si>
    <t>CACTAGCAGAGCTATCTTCC</t>
  </si>
  <si>
    <t>CGCTGAGAAGTCAAATTCCC</t>
  </si>
  <si>
    <t>At5g57110</t>
  </si>
  <si>
    <t>ACA8 (AUTOINHIBITED CA2+ -ATPASE, ISOFORM 8); calcium-transporting ATPase/ calmodulin binding</t>
  </si>
  <si>
    <t>CTTACCGGAATTTTCTCTCC</t>
  </si>
  <si>
    <t>CCCAGACTCCACATCGCCTCC</t>
  </si>
  <si>
    <t>At1g27770</t>
  </si>
  <si>
    <t>ACA1 (autoinhibited Ca2+ -ATPase 1); calcium-transporting ATPase/ calmodulin binding</t>
  </si>
  <si>
    <t>CGAAGCACTTCGAACTCTTTGCC</t>
  </si>
  <si>
    <t>CTCACCAAAGTATGCTTATCC</t>
  </si>
  <si>
    <t>At5g23450</t>
  </si>
  <si>
    <t>ATLCBK1 (A. THALIANA LONG-CHAIN BASE (LCB) KINASE 1); diacylglycerol kinase</t>
  </si>
  <si>
    <t>CTTTTGCTGATACACTTCTCTCC</t>
  </si>
  <si>
    <t>CGTCTAAGCGACTGTTGTGCC</t>
  </si>
  <si>
    <t>At3g16785</t>
  </si>
  <si>
    <t>PLDP1 (PHOSPHOLIPASE D ZETA1); phospholipase D</t>
  </si>
  <si>
    <t>CTCTCTTTGTGGTCCGAACACC</t>
  </si>
  <si>
    <t>CCCAAATCGATCGTTGTGTGTCCC</t>
  </si>
  <si>
    <t>At3g56860</t>
  </si>
  <si>
    <t>UBA2A; UBP1-associated protein 2A; RNA binding</t>
  </si>
  <si>
    <t>CACTAAATGTATCATGTATCC</t>
  </si>
  <si>
    <t>CGTTGAGAAGCTTGCACCAC</t>
  </si>
  <si>
    <t>At1g54100</t>
  </si>
  <si>
    <t>ALDH7B4 (ALDEHYDE DEHYDROGENASE 7B4); 3-chloroallyl aldehyde dehydrogenase</t>
  </si>
  <si>
    <t>CATTTCTTCGATACGATCAACC</t>
  </si>
  <si>
    <t>CCATATTTTAGCTGCTTCCTC</t>
  </si>
  <si>
    <t>At1g09000</t>
  </si>
  <si>
    <t>ANP1 (NPK1-RELATED PROTEIN KINASE 1S); kinase</t>
  </si>
  <si>
    <t>CCGTTACAGATAAATAACACC</t>
  </si>
  <si>
    <t>CCATTACCAGGACTTTCGTC</t>
  </si>
  <si>
    <t>At2g38170</t>
  </si>
  <si>
    <t>CAX1 (CATION EXCHANGER 1); calcium ion transmembrane transporter/ calcium:hydrogen antiporter</t>
  </si>
  <si>
    <t>GGAAATGCAGCTGAACATGCTGG</t>
  </si>
  <si>
    <t>GGACCAGTCCCTTCATGTAG</t>
  </si>
  <si>
    <t>At3g06510</t>
  </si>
  <si>
    <t>SFR2 (SENSITIVE TO FREEZING 2); Glycosyl hydrolase superfamily protein</t>
  </si>
  <si>
    <t>CTCTACCAATGGGTGTATTCC</t>
  </si>
  <si>
    <t>CCCGATTCACTGTATTCATC</t>
  </si>
  <si>
    <t>At4g13850</t>
  </si>
  <si>
    <t>ATGRP2 (GLYCINE-RICH RNA-BINDING PROTEIN 2); RNA binding / double-stranded DNA binding / single-stranded DNA binding</t>
  </si>
  <si>
    <t>CCTTAAGGGATGCTTTTGCTC</t>
  </si>
  <si>
    <t>CCTCCTCTGTTTAGAAACCACC</t>
  </si>
  <si>
    <t>At4g26070</t>
  </si>
  <si>
    <t>MEK1 (mitogen-activated protein kinase kinase 1); MAP kinase/ ERK kinase 1</t>
  </si>
  <si>
    <t>CCTTCAAACTTGCTAATCAATC</t>
  </si>
  <si>
    <t>CCTGCGTCGGTGAAGTAAGCC</t>
  </si>
  <si>
    <t>At5g24270</t>
  </si>
  <si>
    <t>SOS3 (SALT OVERLY SENSITIVE 3); Calcium-binding EF-hand family protein</t>
  </si>
  <si>
    <t>IR, 5'SS</t>
  </si>
  <si>
    <t>GAGTTTGGTGAATTTGTCCGG</t>
  </si>
  <si>
    <t>GGCAAAGTCATGTTCTTGATG</t>
  </si>
  <si>
    <t>At5g67030</t>
  </si>
  <si>
    <t>ABA1 (ABA DEFICIENT 1); zeaxanthin epoxidase</t>
  </si>
  <si>
    <t>CCATCGATGCTTGACTGGGTCC</t>
  </si>
  <si>
    <t>CCGAAACGCAACAATCGTCGCC</t>
  </si>
  <si>
    <t>At4g34000</t>
  </si>
  <si>
    <t>ABF3/DPBF5 (ABSCISIC ACID RESPONSIVE ELEMENTS-BINDING FACTOR 3); DNA binding / protein binding / transcription activator/ transcription factor</t>
  </si>
  <si>
    <t>GGTGCAGTTCTGGAGAAAGTG</t>
  </si>
  <si>
    <t>GCATCCCATTCCCCATGGCTGG</t>
  </si>
  <si>
    <t>At5g25610</t>
  </si>
  <si>
    <t>RD22 (RESPONSIVE TO DESSICATION 22)</t>
  </si>
  <si>
    <t>CCTCTGATCTGTCTTCTTGGTTC</t>
  </si>
  <si>
    <t>CCAACGTTCACGGCGGTTCC</t>
  </si>
  <si>
    <t>At1g71860</t>
  </si>
  <si>
    <t>PTP1 (PROTEIN TYROSINE PHOSPHATASE 1)</t>
  </si>
  <si>
    <t>3'SS, 3'SS</t>
  </si>
  <si>
    <t>CCACCTAGTCTCGGCCCAATC</t>
  </si>
  <si>
    <t>CCCTCTCTAAGCAGACGAACC</t>
  </si>
  <si>
    <t>At1g78290</t>
  </si>
  <si>
    <t>serine/threonine protein kinase, putative</t>
  </si>
  <si>
    <t>CTTCCCAAGAAGATCAAATCC</t>
  </si>
  <si>
    <t>CCTATGGTTCATGATTTCTC</t>
  </si>
  <si>
    <t>At4g31720</t>
  </si>
  <si>
    <t>TAFII15 (TBP-associated factor II 15); transcription factor</t>
  </si>
  <si>
    <t>CGTCTCAGCTCAATTCTCTTCC</t>
  </si>
  <si>
    <t>CTCTTAGCCAAGTAGTGCTCC</t>
  </si>
  <si>
    <t>At5g35410</t>
  </si>
  <si>
    <t>SOS2 (SALT OVERLY SENSITIVE 2); kinase</t>
  </si>
  <si>
    <t>CAGCAGAGTTTTCTTGTCCACC</t>
  </si>
  <si>
    <t>CCAAGGATCTTTCTTGATTCC</t>
  </si>
  <si>
    <t>At5g37370</t>
  </si>
  <si>
    <t>ATSRL1; PRP38 family protein</t>
  </si>
  <si>
    <t>GGACGGATGACGACAATGGG</t>
  </si>
  <si>
    <t>GGGCAGTGTCTTCTGAGCCACGGG</t>
  </si>
  <si>
    <t>At1g76460</t>
  </si>
  <si>
    <t>GGTCGATCCAAAGGATATGG</t>
  </si>
  <si>
    <t>GGAAGTGGTTGCTGATACGG</t>
  </si>
  <si>
    <t>At3g13224</t>
  </si>
  <si>
    <t>GTTGGTGGTATACCCTCAACGG</t>
  </si>
  <si>
    <t>GGGTGACTACCGTAAGAAGG</t>
  </si>
  <si>
    <t>At4g36960</t>
  </si>
  <si>
    <t>GTTTAGGGCATCCTTGTGGG</t>
  </si>
  <si>
    <t>GTAATCCTTAAGCCCATCGG</t>
  </si>
  <si>
    <t>At3g20270</t>
  </si>
  <si>
    <t>lipid-binding serum glycoprotein family protein</t>
  </si>
  <si>
    <t>CTCAGGGATTACTTACTACC</t>
  </si>
  <si>
    <t>CTCCGCGGAATAAATTAGCCC</t>
  </si>
  <si>
    <t>At1g64625</t>
  </si>
  <si>
    <t>bHLH transcription factor</t>
  </si>
  <si>
    <t>GGGAGAAGTAGCTTCATCCGG</t>
  </si>
  <si>
    <t>GAGTAGATCCTAGCTGAACAACG</t>
  </si>
  <si>
    <t>At3g51530</t>
  </si>
  <si>
    <t>CCGTCGTCGTATGTCTCTCTC</t>
  </si>
  <si>
    <t>CCCATACTCCAACATAAACACC</t>
  </si>
  <si>
    <t>At3g62190</t>
  </si>
  <si>
    <t>DNAJ heat shock N-terminal domain-containing protein; Chaperone DnaJ-domain superfamily protein</t>
  </si>
  <si>
    <t>CCTGATGATCAGAAGCTTGTTGCC</t>
  </si>
  <si>
    <t>CCGAGGAACCCCAGTCTTGAC</t>
  </si>
  <si>
    <t>At5g04275</t>
  </si>
  <si>
    <t>MIR172b</t>
  </si>
  <si>
    <t>GTTTGTTGTGTGTGAGACTTTGG</t>
  </si>
  <si>
    <t>AGATGAGCTTTCTTCCATGG</t>
  </si>
  <si>
    <t>At5g08185</t>
  </si>
  <si>
    <t>npcRNA 78; MIR162a</t>
  </si>
  <si>
    <t>GTCCATTTGGTTTCATAAGG</t>
  </si>
  <si>
    <t>GCTTTCCCAGAAAAGTAATCGG</t>
  </si>
  <si>
    <t>At5g53450</t>
  </si>
  <si>
    <t>ORG1 (OBP3-RESPONSIVE GENE 1); kinase</t>
  </si>
  <si>
    <t>GGGAAAGAATCAAACTTTTG</t>
  </si>
  <si>
    <t>GGTTTCGTTTATAACCAATG</t>
  </si>
  <si>
    <t>At1g44910</t>
  </si>
  <si>
    <t>pre-mRNA-processing protein 40A</t>
  </si>
  <si>
    <t>GCAAAATTCAAGATAGACTGG</t>
  </si>
  <si>
    <t>GGCTGTAAGGATGCCTGCAG</t>
  </si>
  <si>
    <t>At2g43640</t>
  </si>
  <si>
    <t>signal recognition particle 14 kDa family protein / SRP9/SRP14 subunit</t>
  </si>
  <si>
    <t>CCTTTTTACCGAAGAGACTCC</t>
  </si>
  <si>
    <t>CCCTTCTCTTTGCTTTTCTC</t>
  </si>
  <si>
    <t>At4g02200</t>
  </si>
  <si>
    <t>drought-responsive family protein</t>
  </si>
  <si>
    <t>GTGTCACCATATCGATGAGG</t>
  </si>
  <si>
    <t>GACATCTCTATGCTGAGTGG</t>
  </si>
  <si>
    <t>At2g43810</t>
  </si>
  <si>
    <t>small nuclear ribonucleoprotein F, putative / U6 snRNA-associated Sm-like protein, putative / Sm protein F, putative</t>
  </si>
  <si>
    <t>GGCTGCTTCATCGAGCGGAAG</t>
  </si>
  <si>
    <t>GTTGAGCTTGACAACAACTGG</t>
  </si>
  <si>
    <t>At4g01250</t>
  </si>
  <si>
    <t>WRKY22 (WRKY DNA-binding protein 22); transcription factor</t>
  </si>
  <si>
    <t>CCGGTAGCGTCACTAGCAAACCC</t>
  </si>
  <si>
    <t>CTTGTTTACGGGCTAAACAACC</t>
  </si>
  <si>
    <t>At2g26150</t>
  </si>
  <si>
    <t>ATHSFA2 (Arabidopsis thaliana heat shock transcription factor A2); DNA binding / transcription factor</t>
  </si>
  <si>
    <t>GGAAATGGAGGAAGAAACGG</t>
  </si>
  <si>
    <t>GCCTCAACCTAACTACCTCAG</t>
  </si>
  <si>
    <t>At3g26744</t>
  </si>
  <si>
    <t>ICE1 (INDUCER OF CBF EXPRESSION 1); DNA binding / transcription factor</t>
  </si>
  <si>
    <t>3'SS; IR</t>
  </si>
  <si>
    <t>GGAGAAATAGTGACGGTGAG</t>
  </si>
  <si>
    <t>GATCTTGTGGATGTGGTTGG</t>
  </si>
  <si>
    <t>At4g29810</t>
  </si>
  <si>
    <t>ATMKK2 (MAP KINASE KINASE 2); MAP kinase kinase/ kinase</t>
  </si>
  <si>
    <t>GGATTCAGCAATAATCTCAAG</t>
  </si>
  <si>
    <t>GCTCAGCTGATCATCAGCTGG</t>
  </si>
  <si>
    <t>At2g33120</t>
  </si>
  <si>
    <t>Putative Synaptobrevin (SAR1) NUP160;COLD</t>
  </si>
  <si>
    <t>CCTTCTTCTAACAACAAGTTTACC</t>
  </si>
  <si>
    <t>CCATATCTCTTGTTGAAATCC</t>
  </si>
  <si>
    <t>At2g42240</t>
  </si>
  <si>
    <r>
      <t xml:space="preserve">The panel comprises 278 primer pairs analyzing 288 splicing events including splicing controls: primer pair (# 66) analyzing the U12-dependent splicing event in </t>
    </r>
    <r>
      <rPr>
        <i/>
        <sz val="10"/>
        <rFont val="Arial"/>
        <family val="2"/>
      </rPr>
      <t xml:space="preserve">LUMINIDEPENDENS </t>
    </r>
    <r>
      <rPr>
        <sz val="10"/>
        <rFont val="Arial"/>
        <family val="2"/>
      </rPr>
      <t>and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# 23 RUBISCO ACTIVASE which is spliced with constitutive ratio 1:1 of two AS forms</t>
    </r>
  </si>
  <si>
    <r>
      <t xml:space="preserve">and  transcription controls for normalization: # 63 </t>
    </r>
    <r>
      <rPr>
        <i/>
        <sz val="10"/>
        <rFont val="Arial"/>
        <family val="2"/>
      </rPr>
      <t xml:space="preserve">ACTIN11 </t>
    </r>
    <r>
      <rPr>
        <sz val="10"/>
        <rFont val="Arial"/>
        <family val="2"/>
      </rPr>
      <t xml:space="preserve">(constitutively spliced intron) and # 64 RPL12c (intron-less). </t>
    </r>
  </si>
  <si>
    <t>The gene source, event (3'SS = alternative 3' splice site, 5'SS = alternative 5' splice site, ES = exon skipping, IR = intron retention), and sequences are indicated for each primer pair.</t>
  </si>
  <si>
    <t xml:space="preserve">Supplementary Table S1: Primers used in this study </t>
  </si>
  <si>
    <t>Genes with alternative splicing events on the high resolution RT-PCR panel and primer sequences</t>
  </si>
  <si>
    <t>Primers used for RT-PCR and qPCR</t>
  </si>
  <si>
    <t>primer name</t>
  </si>
  <si>
    <t>sequence</t>
  </si>
  <si>
    <t>AFC2</t>
  </si>
  <si>
    <t>AFC2_ex12_for1</t>
  </si>
  <si>
    <t>CAACATGTGGACCACTCAGC</t>
  </si>
  <si>
    <t>AFC2_ex12_rev1</t>
  </si>
  <si>
    <t>CAAACAATCGCCTATCACGG</t>
  </si>
  <si>
    <t>AFC2_ex12_for2</t>
  </si>
  <si>
    <t>CGTCAGAGAGAATAACCGCT</t>
  </si>
  <si>
    <t>AFC2_ex12_rev2</t>
  </si>
  <si>
    <t>TCAGAATTCGTGGGGTTGTG</t>
  </si>
  <si>
    <t>Aly/REF</t>
  </si>
  <si>
    <t>#327_as_for</t>
  </si>
  <si>
    <t>#327_ex2_for</t>
  </si>
  <si>
    <t>AATCGAAACTGGAACCAAGC</t>
  </si>
  <si>
    <t>#327_as_rev</t>
  </si>
  <si>
    <t>AKIN11</t>
  </si>
  <si>
    <t>AKIN11_ex6_for1</t>
  </si>
  <si>
    <t>ATCATCTGAGGCTAGAGACC</t>
  </si>
  <si>
    <t>AKIN11_ex6_rev1</t>
  </si>
  <si>
    <t>TAGCCTGCTCTACTGTATCC</t>
  </si>
  <si>
    <t>AKIN11_ex6_for2</t>
  </si>
  <si>
    <t>CAAGGATGCTTATAGTTGACC</t>
  </si>
  <si>
    <t>AKIN11_ex6_rev2</t>
  </si>
  <si>
    <t>GAGACAGCAAGATAACGAGG</t>
  </si>
  <si>
    <t>APUM23</t>
  </si>
  <si>
    <t>APUM23_ex11_for1</t>
  </si>
  <si>
    <t>GTGGAAATCAAGACAAGAAGC</t>
  </si>
  <si>
    <t>APUM23_ex11_rev1</t>
  </si>
  <si>
    <t>CAGTCATCTCACCAGAAAGG</t>
  </si>
  <si>
    <t>APUM23_ex11_for2</t>
  </si>
  <si>
    <t>TGTCTCTGACGCATCTGAGG</t>
  </si>
  <si>
    <t>APUM23_ex11_rev2</t>
  </si>
  <si>
    <t>CGCTTAAACCCGGAAGTAGG</t>
  </si>
  <si>
    <t>FYD_for1</t>
  </si>
  <si>
    <t>CAACGGAGCTGCCTTGGTCA</t>
  </si>
  <si>
    <t>FYD_rev1</t>
  </si>
  <si>
    <t>GGCAATGCTCTGGTGTTGGA</t>
  </si>
  <si>
    <t>FYD_for2</t>
  </si>
  <si>
    <t>TCCGGAAGGGTGAAAGTGAC</t>
  </si>
  <si>
    <t>FYD_rev2</t>
  </si>
  <si>
    <t>GATGAATGGCTCACATGCTG</t>
  </si>
  <si>
    <t>#75_for1</t>
  </si>
  <si>
    <t>TTCGCCGCCTCGTCTCAATG</t>
  </si>
  <si>
    <t>#75_rev1</t>
  </si>
  <si>
    <t>CGCCGCGAGAATCCTAACTT</t>
  </si>
  <si>
    <t>#75_for2</t>
  </si>
  <si>
    <t>CCAGAGCTTCTCACTTCACC</t>
  </si>
  <si>
    <t>#75_rev2</t>
  </si>
  <si>
    <t>ACGCTACAAGCGAGAAGACG</t>
  </si>
  <si>
    <t>transcription factor</t>
  </si>
  <si>
    <t>#181_for1</t>
  </si>
  <si>
    <t>GACGAATGGAGACGACGACG</t>
  </si>
  <si>
    <t>#181_rev1</t>
  </si>
  <si>
    <t>GAACATCGAGGCGGTTATAG</t>
  </si>
  <si>
    <t>#181_for2</t>
  </si>
  <si>
    <t>GACGCCGTTAACTCTAGACA</t>
  </si>
  <si>
    <t>#181_rev2</t>
  </si>
  <si>
    <t>AGTCGACGGCGAGAGTTTAG</t>
  </si>
  <si>
    <t>#19_for1</t>
  </si>
  <si>
    <t>CGCAGGAAGGTGTTACAGAG</t>
  </si>
  <si>
    <t>#19_rev1</t>
  </si>
  <si>
    <t>CAAAGGAAAATTAACAACCC</t>
  </si>
  <si>
    <t>#19_for2</t>
  </si>
  <si>
    <t>CTGGCAACAACATCCTCACA</t>
  </si>
  <si>
    <t>#19_rev2</t>
  </si>
  <si>
    <t>ATAAGAGCTGAATCTCATTCG</t>
  </si>
  <si>
    <r>
      <rPr>
        <i/>
        <sz val="10"/>
        <rFont val="Arial"/>
        <family val="2"/>
      </rPr>
      <t>At</t>
    </r>
    <r>
      <rPr>
        <sz val="10"/>
        <rFont val="Arial"/>
        <family val="2"/>
      </rPr>
      <t>GRP8</t>
    </r>
  </si>
  <si>
    <t>Agrp6</t>
  </si>
  <si>
    <t>TCTCGACTGAGCCTCGTTC</t>
  </si>
  <si>
    <t>Agrp30</t>
  </si>
  <si>
    <t>CTCGAGAAATCACATAAGTCTCTC</t>
  </si>
  <si>
    <t>At1g13320</t>
  </si>
  <si>
    <t>PP2A</t>
  </si>
  <si>
    <t>PP2A_for</t>
  </si>
  <si>
    <t>CGATAGTCGACCAAGCGGTT</t>
  </si>
  <si>
    <t>PP2A_rev</t>
  </si>
  <si>
    <t>TACCGAACATCAACATCTGG</t>
  </si>
  <si>
    <r>
      <t xml:space="preserve">Supplementary Table S2: Transcripts showing significant (&gt; 5 %, p &lt; 0.05) alternative splicing changes between </t>
    </r>
    <r>
      <rPr>
        <b/>
        <i/>
        <sz val="14"/>
        <rFont val="Arial"/>
        <family val="2"/>
      </rPr>
      <t>At</t>
    </r>
    <r>
      <rPr>
        <b/>
        <sz val="14"/>
        <rFont val="Arial"/>
        <family val="2"/>
      </rPr>
      <t>GRP7-ox (Col-2) plants and Col-2 wt plants</t>
    </r>
  </si>
  <si>
    <t>alternative 3' SS</t>
  </si>
  <si>
    <r>
      <rPr>
        <i/>
        <sz val="10"/>
        <rFont val="Arial"/>
        <family val="2"/>
      </rPr>
      <t>At</t>
    </r>
    <r>
      <rPr>
        <sz val="10"/>
        <rFont val="Arial"/>
        <family val="2"/>
      </rPr>
      <t>GRP7-ox</t>
    </r>
  </si>
  <si>
    <t>Col-2</t>
  </si>
  <si>
    <t>(Col-2)</t>
  </si>
  <si>
    <t>product sizes</t>
  </si>
  <si>
    <t>small product</t>
  </si>
  <si>
    <t>large product</t>
  </si>
  <si>
    <t>p-value</t>
  </si>
  <si>
    <t>region</t>
  </si>
  <si>
    <t>[bp]</t>
  </si>
  <si>
    <t xml:space="preserve"> [%]</t>
  </si>
  <si>
    <t>262 / 329</t>
  </si>
  <si>
    <t>5' UTR</t>
  </si>
  <si>
    <r>
      <t xml:space="preserve">141 / </t>
    </r>
    <r>
      <rPr>
        <u/>
        <sz val="10"/>
        <color indexed="8"/>
        <rFont val="Arial"/>
        <family val="2"/>
      </rPr>
      <t>150</t>
    </r>
    <r>
      <rPr>
        <sz val="10"/>
        <color indexed="8"/>
        <rFont val="Arial"/>
        <family val="2"/>
      </rPr>
      <t xml:space="preserve"> / </t>
    </r>
    <r>
      <rPr>
        <u/>
        <sz val="10"/>
        <color indexed="8"/>
        <rFont val="Arial"/>
        <family val="2"/>
      </rPr>
      <t>215</t>
    </r>
  </si>
  <si>
    <t>coding (N term)</t>
  </si>
  <si>
    <t>RAD23; damaged DNA binding</t>
  </si>
  <si>
    <t>156 / 174</t>
  </si>
  <si>
    <t>coding (middle to N term)</t>
  </si>
  <si>
    <t>202 / 273</t>
  </si>
  <si>
    <t>coding (PTC in s)</t>
  </si>
  <si>
    <t>RSZ33 (ARGININE/SERINE-RICH ZINC KNUCKLE-CONTAINING PROTEIN 33); nucleic acid binding / zinc ion binding</t>
  </si>
  <si>
    <t>123 / 341</t>
  </si>
  <si>
    <t>coding (PTC in l)</t>
  </si>
  <si>
    <t>ATP-binding family protein</t>
  </si>
  <si>
    <t>212 / 338</t>
  </si>
  <si>
    <t>KH domain-containing protein NOVA, putative</t>
  </si>
  <si>
    <t>142 / 205</t>
  </si>
  <si>
    <t>coding (middle to C term)</t>
  </si>
  <si>
    <t>UVH1 (ULTRAVIOLET HYPERSENSITIVE 1)</t>
  </si>
  <si>
    <t>293 / 346</t>
  </si>
  <si>
    <t>coding</t>
  </si>
  <si>
    <t>117 / 200</t>
  </si>
  <si>
    <t>coding (C term)</t>
  </si>
  <si>
    <t>RNA binding</t>
  </si>
  <si>
    <t>105 /182</t>
  </si>
  <si>
    <t>274 / 286</t>
  </si>
  <si>
    <t>197 / 222</t>
  </si>
  <si>
    <t>232 / 256</t>
  </si>
  <si>
    <t>198 / 206</t>
  </si>
  <si>
    <t>3' UTR</t>
  </si>
  <si>
    <t>150 / 195</t>
  </si>
  <si>
    <t>coding (N-term)</t>
  </si>
  <si>
    <t>182 / 339</t>
  </si>
  <si>
    <t>161 / 191</t>
  </si>
  <si>
    <t>116 / 414</t>
  </si>
  <si>
    <t>122 / 139</t>
  </si>
  <si>
    <t>111 / 122</t>
  </si>
  <si>
    <t>140 / 146</t>
  </si>
  <si>
    <t>coding (middle to N-term)</t>
  </si>
  <si>
    <t>192 / 201</t>
  </si>
  <si>
    <t>126 / 173</t>
  </si>
  <si>
    <t>159 / 188</t>
  </si>
  <si>
    <t>181 / 202</t>
  </si>
  <si>
    <t>115 / 120</t>
  </si>
  <si>
    <t>coding (fs middle)</t>
  </si>
  <si>
    <t>DNAJ heat shock N-terminal domain-containing protein</t>
  </si>
  <si>
    <t>144 / 334</t>
  </si>
  <si>
    <t>alternative 5' SS</t>
  </si>
  <si>
    <t>similar to unnamed protein product [Vitis vinifera] (GB:CAO23994.1)</t>
  </si>
  <si>
    <t>167 / 190</t>
  </si>
  <si>
    <t>150 / 254</t>
  </si>
  <si>
    <t>coding (C term, PTC in l)</t>
  </si>
  <si>
    <t>305 / 350</t>
  </si>
  <si>
    <t>216 / 232 / 289</t>
  </si>
  <si>
    <t>ATGRP8/GR-RBP8 (COLD, CIRCADIAN RHYTHM, AND RNA BINDING 1, GLYCINE-RICH PROTEIN 8)</t>
  </si>
  <si>
    <t>158 / 316</t>
  </si>
  <si>
    <t>177 / 186</t>
  </si>
  <si>
    <t>PAP3/PIF3/POC1 (PHYTOCHROME INTERACTING FACTOR 3); DNA binding / protein binding / transcription factor</t>
  </si>
  <si>
    <t>230 / 290</t>
  </si>
  <si>
    <t>220 / 329</t>
  </si>
  <si>
    <t xml:space="preserve">139 / 240 </t>
  </si>
  <si>
    <t>204 / 225</t>
  </si>
  <si>
    <t>TGA6 (TGA1a-related gene 6); DNA binding / transcription factor</t>
  </si>
  <si>
    <t>189 / 212</t>
  </si>
  <si>
    <t>transcription factor-related</t>
  </si>
  <si>
    <t>208 / 246</t>
  </si>
  <si>
    <t>213 / 222</t>
  </si>
  <si>
    <t>173 / 226</t>
  </si>
  <si>
    <t>160 / 244</t>
  </si>
  <si>
    <t>195 / 273</t>
  </si>
  <si>
    <t>CNX7/SIR5; catalytic</t>
  </si>
  <si>
    <t>254 / 270</t>
  </si>
  <si>
    <t>CID8; RNA binding / protein binding</t>
  </si>
  <si>
    <t>177 / 195</t>
  </si>
  <si>
    <t>118 / 125</t>
  </si>
  <si>
    <t>FF domain-containing protein / WW domain-containing protein</t>
  </si>
  <si>
    <t>171 / 207</t>
  </si>
  <si>
    <t>321 / 399</t>
  </si>
  <si>
    <t>186 / 270</t>
  </si>
  <si>
    <t>159 / 307</t>
  </si>
  <si>
    <t>exon skipping</t>
  </si>
  <si>
    <t>PAT1 (PHYTOCHROME A SIGNAL TRANSDUCTION 1); transcription factor</t>
  </si>
  <si>
    <t>204 / 284</t>
  </si>
  <si>
    <t>210 / 308</t>
  </si>
  <si>
    <t>165 / 268</t>
  </si>
  <si>
    <t>143 / 309</t>
  </si>
  <si>
    <t>152 / 343</t>
  </si>
  <si>
    <t>143 / 219</t>
  </si>
  <si>
    <t>coding (middle)</t>
  </si>
  <si>
    <t>103 / 168</t>
  </si>
  <si>
    <t>intron retention</t>
  </si>
  <si>
    <t>409 / 538</t>
  </si>
  <si>
    <t>226 / 422</t>
  </si>
  <si>
    <t>PTC in l</t>
  </si>
  <si>
    <t>PTC in larger form</t>
  </si>
  <si>
    <t>PTC in s</t>
  </si>
  <si>
    <t>PTC in smaller form</t>
  </si>
  <si>
    <t>C term</t>
  </si>
  <si>
    <t>C-terminal end of protein affected</t>
  </si>
  <si>
    <t>N term</t>
  </si>
  <si>
    <t>N-terminal end of protein affected</t>
  </si>
  <si>
    <t>fs</t>
  </si>
  <si>
    <t>frameshift</t>
  </si>
  <si>
    <t xml:space="preserve">In cases the primer pair detects more than one event, the sizes of the PCR products corresponding to the two AS forms considered here are underlined. </t>
  </si>
  <si>
    <r>
      <t xml:space="preserve">Supplementary Table S3: Change of total transcript levels in </t>
    </r>
    <r>
      <rPr>
        <b/>
        <i/>
        <sz val="14"/>
        <color theme="1"/>
        <rFont val="Arial"/>
        <family val="2"/>
      </rPr>
      <t>At</t>
    </r>
    <r>
      <rPr>
        <b/>
        <sz val="14"/>
        <color theme="1"/>
        <rFont val="Arial"/>
        <family val="2"/>
      </rPr>
      <t xml:space="preserve">GRP7-ox (Col-2) plants </t>
    </r>
  </si>
  <si>
    <t xml:space="preserve">Col-2 </t>
  </si>
  <si>
    <r>
      <rPr>
        <i/>
        <sz val="10"/>
        <color theme="1"/>
        <rFont val="Arial"/>
        <family val="2"/>
      </rPr>
      <t>At</t>
    </r>
    <r>
      <rPr>
        <sz val="10"/>
        <color theme="1"/>
        <rFont val="Arial"/>
        <family val="2"/>
      </rPr>
      <t>GRP7-ox (Col-2)</t>
    </r>
  </si>
  <si>
    <t>splicing pattern</t>
  </si>
  <si>
    <t>Primer pair</t>
  </si>
  <si>
    <t>Description</t>
  </si>
  <si>
    <t>transcript level / RPL12C</t>
  </si>
  <si>
    <t>fold change</t>
  </si>
  <si>
    <r>
      <t xml:space="preserve">changed in </t>
    </r>
    <r>
      <rPr>
        <i/>
        <sz val="10"/>
        <color theme="1"/>
        <rFont val="Arial"/>
        <family val="2"/>
      </rPr>
      <t>At</t>
    </r>
    <r>
      <rPr>
        <sz val="10"/>
        <color theme="1"/>
        <rFont val="Arial"/>
        <family val="2"/>
      </rPr>
      <t>GRP7-ox (Col-2)</t>
    </r>
  </si>
  <si>
    <t>+/-</t>
  </si>
  <si>
    <t>no</t>
  </si>
  <si>
    <t>yes</t>
  </si>
  <si>
    <t>CPK28 (calcium-dependent protein kinase 28);COLD</t>
  </si>
  <si>
    <t>90*</t>
  </si>
  <si>
    <t>glycine-rich RNA-binding protein 8 (GRP8) (CCR1)</t>
  </si>
  <si>
    <t>Dessication-responsive protein (RD29A) (COR78);COLD</t>
  </si>
  <si>
    <t>FLC</t>
  </si>
  <si>
    <t>protein phosphatase 2C, putative / PP2C, putative;COLD</t>
  </si>
  <si>
    <t>ethylene-responsive DEAD box RNA helicase</t>
  </si>
  <si>
    <t>* fold change of transcript level only 1.85</t>
  </si>
  <si>
    <t>Supplementary Table S4: Comparison of AS rations of 87 events in Col-2 and C24 wt plants</t>
  </si>
  <si>
    <t>C24</t>
  </si>
  <si>
    <t xml:space="preserve">C24 </t>
  </si>
  <si>
    <t>difference</t>
  </si>
  <si>
    <t>[%]</t>
  </si>
  <si>
    <t>104 / 442</t>
  </si>
  <si>
    <r>
      <t xml:space="preserve">141 / </t>
    </r>
    <r>
      <rPr>
        <u/>
        <sz val="10"/>
        <color indexed="8"/>
        <rFont val="Arial"/>
        <family val="2"/>
      </rPr>
      <t xml:space="preserve">150 </t>
    </r>
    <r>
      <rPr>
        <sz val="10"/>
        <color indexed="8"/>
        <rFont val="Arial"/>
        <family val="2"/>
      </rPr>
      <t xml:space="preserve">/ </t>
    </r>
    <r>
      <rPr>
        <u/>
        <sz val="10"/>
        <color indexed="8"/>
        <rFont val="Arial"/>
        <family val="2"/>
      </rPr>
      <t>215</t>
    </r>
  </si>
  <si>
    <t>250 / 261</t>
  </si>
  <si>
    <t xml:space="preserve">113 / 157 </t>
  </si>
  <si>
    <t>206 / 222</t>
  </si>
  <si>
    <t>105 / 182</t>
  </si>
  <si>
    <t>202 / 382</t>
  </si>
  <si>
    <r>
      <rPr>
        <u/>
        <sz val="10"/>
        <rFont val="Arial"/>
        <family val="2"/>
      </rPr>
      <t>222</t>
    </r>
    <r>
      <rPr>
        <sz val="10"/>
        <rFont val="Arial"/>
        <family val="2"/>
      </rPr>
      <t xml:space="preserve"> / 250 / </t>
    </r>
    <r>
      <rPr>
        <u/>
        <sz val="10"/>
        <rFont val="Arial"/>
        <family val="2"/>
      </rPr>
      <t>379</t>
    </r>
  </si>
  <si>
    <r>
      <rPr>
        <u/>
        <sz val="10"/>
        <rFont val="Arial"/>
        <family val="2"/>
      </rPr>
      <t>150</t>
    </r>
    <r>
      <rPr>
        <sz val="10"/>
        <rFont val="Arial"/>
        <family val="2"/>
      </rPr>
      <t xml:space="preserve"> / 153 / </t>
    </r>
    <r>
      <rPr>
        <u/>
        <sz val="10"/>
        <rFont val="Arial"/>
        <family val="2"/>
      </rPr>
      <t>195</t>
    </r>
    <r>
      <rPr>
        <sz val="10"/>
        <rFont val="Arial"/>
        <family val="2"/>
      </rPr>
      <t xml:space="preserve"> / 268</t>
    </r>
  </si>
  <si>
    <t>176 / 243</t>
  </si>
  <si>
    <t>183 / 197</t>
  </si>
  <si>
    <t>165 / 294</t>
  </si>
  <si>
    <t>JAR1 (JASMONATE RESISTANT 1)</t>
  </si>
  <si>
    <t>201 / 284</t>
  </si>
  <si>
    <t>157 / 204</t>
  </si>
  <si>
    <t>158 / 670</t>
  </si>
  <si>
    <t>ATGRP7 (COLD, CIRCADIAN RHYTHM, AND RNA BINDING 2); RNA binding / DNA binding</t>
  </si>
  <si>
    <t>181 / 349</t>
  </si>
  <si>
    <t>156 / 177</t>
  </si>
  <si>
    <t>140 / 179</t>
  </si>
  <si>
    <t>151 / 171</t>
  </si>
  <si>
    <t>196 / 209</t>
  </si>
  <si>
    <t>At2g42245</t>
  </si>
  <si>
    <r>
      <t xml:space="preserve">164 / </t>
    </r>
    <r>
      <rPr>
        <u/>
        <sz val="10"/>
        <color indexed="8"/>
        <rFont val="Arial"/>
        <family val="2"/>
      </rPr>
      <t>173</t>
    </r>
    <r>
      <rPr>
        <sz val="10"/>
        <color indexed="8"/>
        <rFont val="Arial"/>
        <family val="2"/>
      </rPr>
      <t xml:space="preserve"> / </t>
    </r>
    <r>
      <rPr>
        <u/>
        <sz val="10"/>
        <color indexed="8"/>
        <rFont val="Arial"/>
        <family val="2"/>
      </rPr>
      <t>264</t>
    </r>
  </si>
  <si>
    <t>GR-RBP4/GRP4 (GLYCINE-RICH RNA-BINDING PROTEIN 4); RNA binding / DNA binding</t>
  </si>
  <si>
    <t>133 / 145</t>
  </si>
  <si>
    <t>136 / 387</t>
  </si>
  <si>
    <t>154 / 223</t>
  </si>
  <si>
    <t>145 / 157</t>
  </si>
  <si>
    <t xml:space="preserve">220 / </t>
  </si>
  <si>
    <r>
      <t xml:space="preserve"> 173 / </t>
    </r>
    <r>
      <rPr>
        <u/>
        <sz val="10"/>
        <color theme="1"/>
        <rFont val="Arial"/>
        <family val="2"/>
      </rPr>
      <t>215</t>
    </r>
    <r>
      <rPr>
        <sz val="10"/>
        <color theme="1"/>
        <rFont val="Arial"/>
        <family val="2"/>
      </rPr>
      <t xml:space="preserve"> / 281 / 287</t>
    </r>
  </si>
  <si>
    <t>416 / 426</t>
  </si>
  <si>
    <t>196 / 201</t>
  </si>
  <si>
    <t xml:space="preserve">67 / </t>
  </si>
  <si>
    <t>ATGRP2 (GLYCINE-RICH RNA-BINDING PROTEIN 2); RNA binding / DNA binding</t>
  </si>
  <si>
    <t>115 / 119</t>
  </si>
  <si>
    <t>197 / 248</t>
  </si>
  <si>
    <t>Chaperone DnaJ-domain superfamily protein</t>
  </si>
  <si>
    <t xml:space="preserve">In cases the primer pair detects more than one event, the sizes of the PCR products corresponding to two AS forms considered are underlined. </t>
  </si>
  <si>
    <t>5-10 % difference</t>
  </si>
  <si>
    <t xml:space="preserve">Significant changes in the ratio of AS forms (&gt; 5 %, p &lt; 0.05) are indicated and classified according to differences between 5 and 10 %, 11 and 20 %, and &gt; 20 %, respectively. </t>
  </si>
  <si>
    <t>11-20 % difference</t>
  </si>
  <si>
    <t>&gt;20 % difference</t>
  </si>
  <si>
    <t>Supplementary Table S5: Summary of changes in AS events in the transgenic lines</t>
  </si>
  <si>
    <t xml:space="preserve">Change in  </t>
  </si>
  <si>
    <t>not</t>
  </si>
  <si>
    <t>7-ox (Col-2) [%]</t>
  </si>
  <si>
    <t>7-ox (Col-2)</t>
  </si>
  <si>
    <t>changed</t>
  </si>
  <si>
    <t>7-ox (C24) [%]</t>
  </si>
  <si>
    <t>7-ox (C24)</t>
  </si>
  <si>
    <t>8-ox (Col-2) [%]</t>
  </si>
  <si>
    <t>8-ox (Col-2)</t>
  </si>
  <si>
    <r>
      <rPr>
        <i/>
        <sz val="10"/>
        <rFont val="Arial"/>
        <family val="2"/>
      </rPr>
      <t xml:space="preserve">atgrp7-1 8i </t>
    </r>
    <r>
      <rPr>
        <sz val="10"/>
        <rFont val="Arial"/>
        <family val="2"/>
      </rPr>
      <t>[%]</t>
    </r>
  </si>
  <si>
    <t xml:space="preserve">atgrp7-1 8i </t>
  </si>
  <si>
    <t>x</t>
  </si>
  <si>
    <r>
      <t xml:space="preserve">change of splicing pattern in same direction compared to </t>
    </r>
    <r>
      <rPr>
        <i/>
        <sz val="10"/>
        <rFont val="Arial"/>
        <family val="2"/>
      </rPr>
      <t>At</t>
    </r>
    <r>
      <rPr>
        <sz val="10"/>
        <rFont val="Arial"/>
        <family val="2"/>
      </rPr>
      <t>GRP7-ox (Col-2)</t>
    </r>
  </si>
  <si>
    <t>change &gt; 5 % and p-value &lt; 0.05</t>
  </si>
  <si>
    <t>change &lt; 5 % but p-value &lt; 0.05</t>
  </si>
  <si>
    <r>
      <t xml:space="preserve">change of splicing pattern in opposite direction compared to </t>
    </r>
    <r>
      <rPr>
        <i/>
        <sz val="10"/>
        <rFont val="Arial"/>
        <family val="2"/>
      </rPr>
      <t>At</t>
    </r>
    <r>
      <rPr>
        <sz val="10"/>
        <rFont val="Arial"/>
        <family val="2"/>
      </rPr>
      <t>GRP7-ox (Col-2)</t>
    </r>
  </si>
  <si>
    <r>
      <t xml:space="preserve">not changed in </t>
    </r>
    <r>
      <rPr>
        <i/>
        <sz val="10"/>
        <rFont val="Arial"/>
        <family val="2"/>
      </rPr>
      <t>At</t>
    </r>
    <r>
      <rPr>
        <sz val="10"/>
        <rFont val="Arial"/>
        <family val="2"/>
      </rPr>
      <t>GRP7-ox (Col-2)</t>
    </r>
  </si>
  <si>
    <t xml:space="preserve">For the 86 events analyzed in all genotypes, the changes in the ratio of AS isoforms are given in each line. </t>
  </si>
  <si>
    <r>
      <t xml:space="preserve">Supplementary Table S6 : Alternatively spliced transcripts regulated by </t>
    </r>
    <r>
      <rPr>
        <i/>
        <sz val="14"/>
        <rFont val="Arial"/>
        <family val="2"/>
      </rPr>
      <t>At</t>
    </r>
    <r>
      <rPr>
        <sz val="14"/>
        <rFont val="Arial"/>
        <family val="2"/>
      </rPr>
      <t>GRP7 which generate PTCs</t>
    </r>
  </si>
  <si>
    <t xml:space="preserve">product stabilized in </t>
  </si>
  <si>
    <t>upf1-5</t>
  </si>
  <si>
    <t>upf3-1</t>
  </si>
  <si>
    <t>wt upon CHX</t>
  </si>
  <si>
    <t>5'UTR, no PTC</t>
  </si>
  <si>
    <t>215 bp</t>
  </si>
  <si>
    <t>PTC in 202 bp</t>
  </si>
  <si>
    <t>202 bp</t>
  </si>
  <si>
    <t>189 bp</t>
  </si>
  <si>
    <t>PTC in 254 bp</t>
  </si>
  <si>
    <t>ATGRP8/GR-RBP8 (CCR1)</t>
  </si>
  <si>
    <t>PTC in 316 bp</t>
  </si>
  <si>
    <t>316 bp</t>
  </si>
  <si>
    <t>159 bp</t>
  </si>
  <si>
    <t>PTC in 308 bp</t>
  </si>
  <si>
    <t>PTC in 143 bp</t>
  </si>
  <si>
    <t>143 bp</t>
  </si>
  <si>
    <t>PTC in 152 bp</t>
  </si>
  <si>
    <t>PTC in 422 bp</t>
  </si>
  <si>
    <t>421 bp</t>
  </si>
  <si>
    <r>
      <t xml:space="preserve">For genes/transcripts with changes in the AS pattern in opposite direction in </t>
    </r>
    <r>
      <rPr>
        <i/>
        <sz val="10"/>
        <color rgb="FF000000"/>
        <rFont val="Arial"/>
        <family val="2"/>
      </rPr>
      <t>At</t>
    </r>
    <r>
      <rPr>
        <sz val="10"/>
        <color rgb="FF000000"/>
        <rFont val="Arial"/>
        <family val="2"/>
      </rPr>
      <t xml:space="preserve">GRP7-ox and </t>
    </r>
    <r>
      <rPr>
        <i/>
        <sz val="10"/>
        <color rgb="FF000000"/>
        <rFont val="Arial"/>
        <family val="2"/>
      </rPr>
      <t>atgrp7-1</t>
    </r>
    <r>
      <rPr>
        <sz val="10"/>
        <color rgb="FF000000"/>
        <rFont val="Arial"/>
        <family val="2"/>
      </rPr>
      <t xml:space="preserve"> 8i plants the primer pairs, the sizes of the AS isoforms, the presence of PTCs </t>
    </r>
  </si>
  <si>
    <r>
      <t xml:space="preserve">and the AS isoforms stabilized in </t>
    </r>
    <r>
      <rPr>
        <i/>
        <sz val="10"/>
        <rFont val="Arial"/>
        <family val="2"/>
      </rPr>
      <t>upf1-5</t>
    </r>
    <r>
      <rPr>
        <sz val="10"/>
        <rFont val="Arial"/>
        <family val="2"/>
      </rPr>
      <t xml:space="preserve"> or </t>
    </r>
    <r>
      <rPr>
        <i/>
        <sz val="10"/>
        <rFont val="Arial"/>
        <family val="2"/>
      </rPr>
      <t>upf3-1</t>
    </r>
    <r>
      <rPr>
        <sz val="10"/>
        <rFont val="Arial"/>
        <family val="2"/>
      </rPr>
      <t xml:space="preserve"> mutants or upon CHX treatment of wt plants according to (Kalyna et al., 2011) are indicated.</t>
    </r>
  </si>
</sst>
</file>

<file path=xl/styles.xml><?xml version="1.0" encoding="utf-8"?>
<styleSheet xmlns="http://schemas.openxmlformats.org/spreadsheetml/2006/main">
  <numFmts count="4">
    <numFmt numFmtId="164" formatCode="0.0000"/>
    <numFmt numFmtId="165" formatCode="0.000"/>
    <numFmt numFmtId="166" formatCode="0.00000"/>
    <numFmt numFmtId="167" formatCode="0.000000"/>
  </numFmts>
  <fonts count="21">
    <font>
      <sz val="10"/>
      <name val="MS Sans Serif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b/>
      <sz val="14"/>
      <name val="Arial"/>
      <family val="2"/>
    </font>
    <font>
      <b/>
      <sz val="10"/>
      <name val="Arial"/>
      <family val="2"/>
    </font>
    <font>
      <b/>
      <i/>
      <sz val="14"/>
      <name val="Arial"/>
      <family val="2"/>
    </font>
    <font>
      <sz val="14"/>
      <name val="Arial"/>
      <family val="2"/>
    </font>
    <font>
      <u/>
      <sz val="10"/>
      <color indexed="8"/>
      <name val="Arial"/>
      <family val="2"/>
    </font>
    <font>
      <sz val="10"/>
      <color rgb="FFFF0000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1"/>
      <color theme="1"/>
      <name val="Arial"/>
      <family val="2"/>
    </font>
    <font>
      <i/>
      <sz val="10"/>
      <color theme="1"/>
      <name val="Arial"/>
      <family val="2"/>
    </font>
    <font>
      <u/>
      <sz val="10"/>
      <name val="Arial"/>
      <family val="2"/>
    </font>
    <font>
      <u/>
      <sz val="10"/>
      <color theme="1"/>
      <name val="Arial"/>
      <family val="2"/>
    </font>
    <font>
      <i/>
      <sz val="14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</cellStyleXfs>
  <cellXfs count="146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0" xfId="1" applyFont="1" applyFill="1" applyBorder="1" applyAlignment="1">
      <alignment wrapText="1"/>
    </xf>
    <xf numFmtId="0" fontId="4" fillId="0" borderId="0" xfId="0" applyFont="1"/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0" fontId="2" fillId="0" borderId="1" xfId="0" applyFont="1" applyBorder="1" applyAlignment="1">
      <alignment horizontal="left"/>
    </xf>
    <xf numFmtId="0" fontId="2" fillId="0" borderId="0" xfId="0" applyFont="1" applyBorder="1"/>
    <xf numFmtId="0" fontId="7" fillId="0" borderId="0" xfId="0" applyFont="1" applyAlignment="1">
      <alignment horizontal="center"/>
    </xf>
    <xf numFmtId="0" fontId="6" fillId="0" borderId="0" xfId="0" applyFont="1"/>
    <xf numFmtId="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9" fillId="0" borderId="0" xfId="0" applyFont="1"/>
    <xf numFmtId="0" fontId="9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1" fontId="2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49" fontId="2" fillId="0" borderId="0" xfId="0" applyNumberFormat="1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1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3" fillId="0" borderId="0" xfId="1" applyFont="1" applyFill="1" applyBorder="1" applyAlignment="1">
      <alignment horizontal="center" wrapText="1"/>
    </xf>
    <xf numFmtId="0" fontId="3" fillId="0" borderId="0" xfId="2" applyFont="1" applyFill="1" applyBorder="1" applyAlignment="1">
      <alignment wrapText="1"/>
    </xf>
    <xf numFmtId="0" fontId="3" fillId="0" borderId="0" xfId="2" applyFont="1" applyFill="1" applyBorder="1" applyAlignment="1">
      <alignment horizontal="center" wrapText="1"/>
    </xf>
    <xf numFmtId="0" fontId="3" fillId="0" borderId="3" xfId="1" applyFont="1" applyFill="1" applyBorder="1" applyAlignment="1">
      <alignment horizontal="center" wrapText="1"/>
    </xf>
    <xf numFmtId="164" fontId="2" fillId="0" borderId="0" xfId="3" applyNumberFormat="1" applyFont="1" applyFill="1" applyBorder="1" applyAlignment="1">
      <alignment horizontal="center" wrapText="1"/>
    </xf>
    <xf numFmtId="0" fontId="3" fillId="0" borderId="0" xfId="4" applyFont="1" applyFill="1" applyBorder="1" applyAlignment="1">
      <alignment horizontal="center" wrapText="1"/>
    </xf>
    <xf numFmtId="0" fontId="3" fillId="0" borderId="0" xfId="4" applyFont="1" applyFill="1" applyBorder="1" applyAlignment="1">
      <alignment wrapText="1"/>
    </xf>
    <xf numFmtId="165" fontId="2" fillId="0" borderId="0" xfId="0" applyNumberFormat="1" applyFont="1"/>
    <xf numFmtId="165" fontId="2" fillId="0" borderId="0" xfId="0" applyNumberFormat="1" applyFont="1" applyAlignment="1">
      <alignment horizontal="center"/>
    </xf>
    <xf numFmtId="49" fontId="2" fillId="0" borderId="1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4" fillId="0" borderId="0" xfId="0" applyNumberFormat="1" applyFont="1" applyAlignment="1">
      <alignment horizontal="center"/>
    </xf>
    <xf numFmtId="0" fontId="3" fillId="0" borderId="1" xfId="4" applyFont="1" applyFill="1" applyBorder="1" applyAlignment="1">
      <alignment horizontal="center" wrapText="1"/>
    </xf>
    <xf numFmtId="0" fontId="3" fillId="0" borderId="1" xfId="4" applyFont="1" applyFill="1" applyBorder="1" applyAlignment="1">
      <alignment wrapText="1"/>
    </xf>
    <xf numFmtId="1" fontId="2" fillId="0" borderId="1" xfId="0" applyNumberFormat="1" applyFont="1" applyFill="1" applyBorder="1" applyAlignment="1">
      <alignment horizontal="center"/>
    </xf>
    <xf numFmtId="0" fontId="0" fillId="0" borderId="1" xfId="0" applyBorder="1"/>
    <xf numFmtId="1" fontId="2" fillId="0" borderId="0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1" fontId="11" fillId="0" borderId="0" xfId="0" applyNumberFormat="1" applyFont="1" applyAlignment="1">
      <alignment horizontal="center"/>
    </xf>
    <xf numFmtId="0" fontId="12" fillId="0" borderId="0" xfId="5" applyFont="1"/>
    <xf numFmtId="0" fontId="4" fillId="0" borderId="0" xfId="5" applyFont="1"/>
    <xf numFmtId="165" fontId="4" fillId="0" borderId="0" xfId="5" applyNumberFormat="1" applyFont="1" applyAlignment="1">
      <alignment horizontal="center"/>
    </xf>
    <xf numFmtId="165" fontId="4" fillId="0" borderId="0" xfId="5" applyNumberFormat="1" applyFont="1" applyAlignment="1">
      <alignment horizontal="left"/>
    </xf>
    <xf numFmtId="2" fontId="4" fillId="0" borderId="0" xfId="5" applyNumberFormat="1" applyFont="1" applyAlignment="1">
      <alignment horizontal="left"/>
    </xf>
    <xf numFmtId="2" fontId="4" fillId="0" borderId="0" xfId="5" applyNumberFormat="1" applyFont="1" applyAlignment="1">
      <alignment horizontal="center"/>
    </xf>
    <xf numFmtId="0" fontId="4" fillId="0" borderId="0" xfId="5" applyFont="1" applyAlignment="1">
      <alignment horizontal="center"/>
    </xf>
    <xf numFmtId="0" fontId="14" fillId="0" borderId="0" xfId="5" applyFont="1"/>
    <xf numFmtId="0" fontId="4" fillId="0" borderId="1" xfId="5" applyFont="1" applyBorder="1" applyAlignment="1">
      <alignment horizontal="center"/>
    </xf>
    <xf numFmtId="0" fontId="4" fillId="0" borderId="1" xfId="5" applyFont="1" applyBorder="1"/>
    <xf numFmtId="165" fontId="4" fillId="0" borderId="1" xfId="5" applyNumberFormat="1" applyFont="1" applyBorder="1" applyAlignment="1">
      <alignment horizontal="center"/>
    </xf>
    <xf numFmtId="165" fontId="4" fillId="0" borderId="1" xfId="5" applyNumberFormat="1" applyFont="1" applyBorder="1" applyAlignment="1">
      <alignment horizontal="left"/>
    </xf>
    <xf numFmtId="2" fontId="4" fillId="0" borderId="1" xfId="5" applyNumberFormat="1" applyFont="1" applyBorder="1" applyAlignment="1">
      <alignment horizontal="left"/>
    </xf>
    <xf numFmtId="2" fontId="4" fillId="0" borderId="1" xfId="5" applyNumberFormat="1" applyFont="1" applyBorder="1" applyAlignment="1">
      <alignment horizontal="center"/>
    </xf>
    <xf numFmtId="165" fontId="4" fillId="0" borderId="0" xfId="5" applyNumberFormat="1" applyFont="1" applyAlignment="1">
      <alignment horizontal="right"/>
    </xf>
    <xf numFmtId="49" fontId="4" fillId="0" borderId="0" xfId="5" applyNumberFormat="1" applyFont="1" applyAlignment="1">
      <alignment horizontal="center"/>
    </xf>
    <xf numFmtId="164" fontId="2" fillId="0" borderId="0" xfId="5" applyNumberFormat="1" applyFont="1" applyAlignment="1">
      <alignment horizontal="center"/>
    </xf>
    <xf numFmtId="0" fontId="2" fillId="0" borderId="0" xfId="5" applyFont="1"/>
    <xf numFmtId="0" fontId="6" fillId="0" borderId="0" xfId="5" applyFont="1"/>
    <xf numFmtId="0" fontId="1" fillId="0" borderId="0" xfId="5" applyAlignment="1">
      <alignment horizontal="center"/>
    </xf>
    <xf numFmtId="0" fontId="1" fillId="0" borderId="0" xfId="5"/>
    <xf numFmtId="1" fontId="1" fillId="0" borderId="0" xfId="5" applyNumberFormat="1" applyAlignment="1">
      <alignment horizontal="center"/>
    </xf>
    <xf numFmtId="166" fontId="1" fillId="0" borderId="0" xfId="5" applyNumberFormat="1" applyAlignment="1">
      <alignment horizontal="center"/>
    </xf>
    <xf numFmtId="0" fontId="2" fillId="0" borderId="0" xfId="5" applyFont="1" applyAlignment="1">
      <alignment horizontal="center"/>
    </xf>
    <xf numFmtId="1" fontId="4" fillId="0" borderId="0" xfId="5" applyNumberFormat="1" applyFont="1" applyAlignment="1">
      <alignment horizontal="center"/>
    </xf>
    <xf numFmtId="166" fontId="4" fillId="0" borderId="0" xfId="5" applyNumberFormat="1" applyFont="1" applyAlignment="1">
      <alignment horizontal="center"/>
    </xf>
    <xf numFmtId="1" fontId="1" fillId="0" borderId="1" xfId="5" applyNumberFormat="1" applyBorder="1" applyAlignment="1">
      <alignment horizontal="center"/>
    </xf>
    <xf numFmtId="166" fontId="1" fillId="0" borderId="1" xfId="5" applyNumberFormat="1" applyBorder="1" applyAlignment="1">
      <alignment horizontal="center"/>
    </xf>
    <xf numFmtId="0" fontId="2" fillId="0" borderId="1" xfId="5" applyFont="1" applyBorder="1" applyAlignment="1">
      <alignment horizontal="center"/>
    </xf>
    <xf numFmtId="0" fontId="2" fillId="0" borderId="0" xfId="5" applyFont="1" applyFill="1" applyBorder="1" applyAlignment="1">
      <alignment horizontal="center"/>
    </xf>
    <xf numFmtId="1" fontId="2" fillId="0" borderId="0" xfId="5" applyNumberFormat="1" applyFont="1" applyAlignment="1">
      <alignment horizontal="center"/>
    </xf>
    <xf numFmtId="1" fontId="2" fillId="2" borderId="0" xfId="5" applyNumberFormat="1" applyFont="1" applyFill="1" applyAlignment="1">
      <alignment horizontal="center"/>
    </xf>
    <xf numFmtId="1" fontId="2" fillId="0" borderId="0" xfId="5" applyNumberFormat="1" applyFont="1" applyFill="1" applyAlignment="1">
      <alignment horizontal="center"/>
    </xf>
    <xf numFmtId="0" fontId="2" fillId="3" borderId="0" xfId="5" applyFont="1" applyFill="1" applyAlignment="1">
      <alignment horizontal="center"/>
    </xf>
    <xf numFmtId="1" fontId="2" fillId="4" borderId="0" xfId="5" applyNumberFormat="1" applyFont="1" applyFill="1" applyAlignment="1">
      <alignment horizontal="center"/>
    </xf>
    <xf numFmtId="0" fontId="2" fillId="0" borderId="0" xfId="5" applyFont="1" applyBorder="1" applyAlignment="1">
      <alignment horizontal="center"/>
    </xf>
    <xf numFmtId="1" fontId="2" fillId="3" borderId="0" xfId="5" applyNumberFormat="1" applyFont="1" applyFill="1" applyAlignment="1">
      <alignment horizontal="center"/>
    </xf>
    <xf numFmtId="0" fontId="4" fillId="0" borderId="0" xfId="5" applyFont="1" applyAlignment="1">
      <alignment horizontal="left"/>
    </xf>
    <xf numFmtId="0" fontId="4" fillId="0" borderId="0" xfId="5" applyFont="1" applyAlignment="1">
      <alignment horizontal="right"/>
    </xf>
    <xf numFmtId="166" fontId="4" fillId="0" borderId="0" xfId="5" applyNumberFormat="1" applyFont="1" applyAlignment="1">
      <alignment horizontal="right"/>
    </xf>
    <xf numFmtId="2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167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7" fontId="2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7" fontId="2" fillId="5" borderId="4" xfId="0" applyNumberFormat="1" applyFont="1" applyFill="1" applyBorder="1" applyAlignment="1">
      <alignment horizontal="center"/>
    </xf>
    <xf numFmtId="2" fontId="2" fillId="6" borderId="4" xfId="0" applyNumberFormat="1" applyFont="1" applyFill="1" applyBorder="1" applyAlignment="1">
      <alignment horizontal="center"/>
    </xf>
    <xf numFmtId="0" fontId="2" fillId="0" borderId="4" xfId="0" applyFont="1" applyBorder="1"/>
    <xf numFmtId="167" fontId="11" fillId="0" borderId="0" xfId="0" applyNumberFormat="1" applyFont="1" applyAlignment="1">
      <alignment horizontal="center"/>
    </xf>
    <xf numFmtId="167" fontId="2" fillId="4" borderId="5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0" fontId="2" fillId="0" borderId="5" xfId="0" applyFont="1" applyBorder="1"/>
    <xf numFmtId="0" fontId="2" fillId="0" borderId="0" xfId="0" applyFont="1" applyFill="1" applyBorder="1" applyAlignment="1">
      <alignment horizontal="left"/>
    </xf>
    <xf numFmtId="167" fontId="2" fillId="6" borderId="5" xfId="0" applyNumberFormat="1" applyFont="1" applyFill="1" applyBorder="1" applyAlignment="1">
      <alignment horizontal="center"/>
    </xf>
    <xf numFmtId="2" fontId="2" fillId="6" borderId="5" xfId="0" applyNumberFormat="1" applyFont="1" applyFill="1" applyBorder="1" applyAlignment="1">
      <alignment horizontal="center"/>
    </xf>
    <xf numFmtId="0" fontId="2" fillId="7" borderId="5" xfId="0" applyFont="1" applyFill="1" applyBorder="1"/>
    <xf numFmtId="167" fontId="2" fillId="0" borderId="5" xfId="0" applyNumberFormat="1" applyFont="1" applyBorder="1" applyAlignment="1">
      <alignment horizontal="center"/>
    </xf>
    <xf numFmtId="0" fontId="2" fillId="6" borderId="5" xfId="0" applyFont="1" applyFill="1" applyBorder="1"/>
    <xf numFmtId="2" fontId="2" fillId="0" borderId="5" xfId="0" applyNumberFormat="1" applyFont="1" applyBorder="1" applyAlignment="1">
      <alignment horizontal="center"/>
    </xf>
    <xf numFmtId="2" fontId="2" fillId="5" borderId="5" xfId="0" applyNumberFormat="1" applyFont="1" applyFill="1" applyBorder="1" applyAlignment="1">
      <alignment horizontal="center"/>
    </xf>
    <xf numFmtId="167" fontId="2" fillId="5" borderId="5" xfId="0" applyNumberFormat="1" applyFont="1" applyFill="1" applyBorder="1" applyAlignment="1">
      <alignment horizontal="center"/>
    </xf>
    <xf numFmtId="0" fontId="2" fillId="8" borderId="5" xfId="0" applyFont="1" applyFill="1" applyBorder="1"/>
    <xf numFmtId="0" fontId="2" fillId="0" borderId="5" xfId="0" applyFont="1" applyFill="1" applyBorder="1"/>
    <xf numFmtId="167" fontId="2" fillId="0" borderId="5" xfId="0" applyNumberFormat="1" applyFont="1" applyFill="1" applyBorder="1" applyAlignment="1">
      <alignment horizontal="center"/>
    </xf>
    <xf numFmtId="2" fontId="2" fillId="4" borderId="5" xfId="0" applyNumberFormat="1" applyFont="1" applyFill="1" applyBorder="1" applyAlignment="1">
      <alignment horizontal="center"/>
    </xf>
    <xf numFmtId="0" fontId="2" fillId="4" borderId="5" xfId="0" applyFont="1" applyFill="1" applyBorder="1"/>
    <xf numFmtId="2" fontId="2" fillId="8" borderId="5" xfId="0" applyNumberFormat="1" applyFont="1" applyFill="1" applyBorder="1" applyAlignment="1">
      <alignment horizontal="center"/>
    </xf>
    <xf numFmtId="0" fontId="2" fillId="5" borderId="5" xfId="0" applyFont="1" applyFill="1" applyBorder="1"/>
    <xf numFmtId="167" fontId="2" fillId="8" borderId="5" xfId="0" applyNumberFormat="1" applyFont="1" applyFill="1" applyBorder="1" applyAlignment="1">
      <alignment horizontal="center"/>
    </xf>
    <xf numFmtId="2" fontId="11" fillId="4" borderId="5" xfId="0" applyNumberFormat="1" applyFont="1" applyFill="1" applyBorder="1" applyAlignment="1">
      <alignment horizontal="center"/>
    </xf>
    <xf numFmtId="2" fontId="11" fillId="0" borderId="5" xfId="0" applyNumberFormat="1" applyFont="1" applyFill="1" applyBorder="1" applyAlignment="1">
      <alignment horizontal="center"/>
    </xf>
    <xf numFmtId="0" fontId="11" fillId="0" borderId="0" xfId="0" applyFont="1"/>
    <xf numFmtId="1" fontId="2" fillId="0" borderId="0" xfId="0" applyNumberFormat="1" applyFont="1" applyBorder="1" applyAlignment="1">
      <alignment horizontal="center"/>
    </xf>
    <xf numFmtId="0" fontId="9" fillId="0" borderId="0" xfId="5" applyFont="1" applyAlignment="1">
      <alignment horizontal="left"/>
    </xf>
    <xf numFmtId="1" fontId="2" fillId="0" borderId="0" xfId="5" applyNumberFormat="1" applyFont="1" applyBorder="1" applyAlignment="1">
      <alignment horizontal="center"/>
    </xf>
    <xf numFmtId="0" fontId="2" fillId="0" borderId="0" xfId="5" applyFont="1" applyBorder="1" applyAlignment="1">
      <alignment horizontal="left"/>
    </xf>
    <xf numFmtId="0" fontId="2" fillId="0" borderId="0" xfId="5" applyFont="1" applyBorder="1"/>
    <xf numFmtId="0" fontId="3" fillId="0" borderId="0" xfId="3" applyFont="1" applyFill="1" applyBorder="1" applyAlignment="1">
      <alignment horizontal="center"/>
    </xf>
    <xf numFmtId="0" fontId="2" fillId="0" borderId="1" xfId="5" quotePrefix="1" applyNumberFormat="1" applyFont="1" applyBorder="1" applyAlignment="1">
      <alignment horizontal="center"/>
    </xf>
    <xf numFmtId="0" fontId="2" fillId="0" borderId="1" xfId="5" quotePrefix="1" applyNumberFormat="1" applyFont="1" applyBorder="1"/>
    <xf numFmtId="0" fontId="2" fillId="0" borderId="1" xfId="5" applyFont="1" applyFill="1" applyBorder="1" applyAlignment="1">
      <alignment horizontal="center"/>
    </xf>
    <xf numFmtId="1" fontId="5" fillId="0" borderId="1" xfId="5" applyNumberFormat="1" applyFont="1" applyBorder="1" applyAlignment="1">
      <alignment horizontal="center"/>
    </xf>
    <xf numFmtId="1" fontId="2" fillId="0" borderId="1" xfId="5" applyNumberFormat="1" applyFont="1" applyBorder="1" applyAlignment="1">
      <alignment horizontal="center"/>
    </xf>
    <xf numFmtId="0" fontId="3" fillId="0" borderId="0" xfId="3" applyFont="1" applyFill="1" applyBorder="1" applyAlignment="1">
      <alignment horizontal="center" wrapText="1"/>
    </xf>
    <xf numFmtId="164" fontId="2" fillId="0" borderId="0" xfId="5" applyNumberFormat="1" applyFont="1" applyBorder="1" applyAlignment="1">
      <alignment horizontal="center"/>
    </xf>
    <xf numFmtId="0" fontId="2" fillId="0" borderId="0" xfId="5" quotePrefix="1" applyNumberFormat="1" applyFont="1" applyAlignment="1">
      <alignment horizontal="center"/>
    </xf>
    <xf numFmtId="0" fontId="2" fillId="0" borderId="0" xfId="5" quotePrefix="1" applyNumberFormat="1" applyFont="1"/>
    <xf numFmtId="49" fontId="2" fillId="0" borderId="0" xfId="5" applyNumberFormat="1" applyFont="1" applyAlignment="1">
      <alignment horizontal="center"/>
    </xf>
    <xf numFmtId="164" fontId="2" fillId="0" borderId="0" xfId="5" quotePrefix="1" applyNumberFormat="1" applyFont="1" applyAlignment="1">
      <alignment horizontal="center"/>
    </xf>
    <xf numFmtId="0" fontId="2" fillId="9" borderId="0" xfId="5" applyFont="1" applyFill="1" applyAlignment="1">
      <alignment horizontal="center"/>
    </xf>
    <xf numFmtId="1" fontId="2" fillId="0" borderId="0" xfId="5" quotePrefix="1" applyNumberFormat="1" applyFont="1" applyAlignment="1">
      <alignment horizontal="center"/>
    </xf>
    <xf numFmtId="0" fontId="19" fillId="0" borderId="0" xfId="5" applyFont="1" applyAlignment="1">
      <alignment horizontal="left"/>
    </xf>
    <xf numFmtId="0" fontId="2" fillId="0" borderId="0" xfId="5" applyFont="1" applyAlignment="1">
      <alignment horizontal="left"/>
    </xf>
    <xf numFmtId="0" fontId="2" fillId="0" borderId="0" xfId="5" applyFont="1" applyAlignment="1">
      <alignment horizontal="center"/>
    </xf>
  </cellXfs>
  <cellStyles count="6">
    <cellStyle name="Normal_Primer pairs" xfId="4"/>
    <cellStyle name="Normal_Sheet1" xfId="1"/>
    <cellStyle name="Normal_Sheet2" xfId="2"/>
    <cellStyle name="Standard" xfId="0" builtinId="0"/>
    <cellStyle name="Standard 2" xfId="5"/>
    <cellStyle name="Standard_3'SS (2)" xf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32"/>
  <sheetViews>
    <sheetView topLeftCell="A331" zoomScaleNormal="100" zoomScaleSheetLayoutView="100" workbookViewId="0">
      <selection activeCell="C35" sqref="C35"/>
    </sheetView>
  </sheetViews>
  <sheetFormatPr baseColWidth="10" defaultColWidth="9.140625" defaultRowHeight="12.75"/>
  <cols>
    <col min="1" max="1" width="10.42578125" style="1" customWidth="1"/>
    <col min="2" max="2" width="11.140625" style="1" bestFit="1" customWidth="1"/>
    <col min="3" max="3" width="116.42578125" style="2" customWidth="1"/>
    <col min="4" max="4" width="18.42578125" style="1" bestFit="1" customWidth="1"/>
    <col min="5" max="5" width="40.85546875" style="2" bestFit="1" customWidth="1"/>
    <col min="6" max="6" width="35.85546875" style="2" bestFit="1" customWidth="1"/>
    <col min="7" max="16384" width="9.140625" style="2"/>
  </cols>
  <sheetData>
    <row r="1" spans="1:6" ht="18">
      <c r="A1" s="8" t="s">
        <v>1090</v>
      </c>
    </row>
    <row r="2" spans="1:6">
      <c r="C2" s="1"/>
    </row>
    <row r="3" spans="1:6">
      <c r="A3" s="9" t="s">
        <v>1091</v>
      </c>
    </row>
    <row r="5" spans="1:6">
      <c r="A5" s="3" t="s">
        <v>0</v>
      </c>
      <c r="B5" s="3" t="s">
        <v>1</v>
      </c>
      <c r="C5" s="4" t="s">
        <v>2</v>
      </c>
      <c r="D5" s="3" t="s">
        <v>3</v>
      </c>
      <c r="E5" s="4" t="s">
        <v>4</v>
      </c>
      <c r="F5" s="4" t="s">
        <v>5</v>
      </c>
    </row>
    <row r="6" spans="1:6">
      <c r="A6" s="1">
        <v>1</v>
      </c>
      <c r="B6" s="1" t="s">
        <v>6</v>
      </c>
      <c r="C6" s="2" t="s">
        <v>7</v>
      </c>
      <c r="D6" s="1" t="s">
        <v>8</v>
      </c>
      <c r="E6" s="2" t="s">
        <v>9</v>
      </c>
      <c r="F6" s="2" t="s">
        <v>10</v>
      </c>
    </row>
    <row r="7" spans="1:6">
      <c r="A7" s="1">
        <v>2</v>
      </c>
      <c r="B7" s="1" t="s">
        <v>11</v>
      </c>
      <c r="C7" s="2" t="s">
        <v>12</v>
      </c>
      <c r="D7" s="1" t="s">
        <v>8</v>
      </c>
      <c r="E7" s="2" t="s">
        <v>13</v>
      </c>
      <c r="F7" s="2" t="s">
        <v>14</v>
      </c>
    </row>
    <row r="8" spans="1:6">
      <c r="A8" s="1">
        <v>3</v>
      </c>
      <c r="B8" s="1" t="s">
        <v>15</v>
      </c>
      <c r="C8" s="2" t="s">
        <v>16</v>
      </c>
      <c r="D8" s="1" t="s">
        <v>8</v>
      </c>
      <c r="E8" s="2" t="s">
        <v>17</v>
      </c>
      <c r="F8" s="2" t="s">
        <v>18</v>
      </c>
    </row>
    <row r="9" spans="1:6">
      <c r="A9" s="1">
        <v>7</v>
      </c>
      <c r="B9" s="1" t="s">
        <v>19</v>
      </c>
      <c r="C9" s="2" t="s">
        <v>20</v>
      </c>
      <c r="D9" s="1" t="s">
        <v>8</v>
      </c>
      <c r="E9" s="2" t="s">
        <v>21</v>
      </c>
      <c r="F9" s="2" t="s">
        <v>22</v>
      </c>
    </row>
    <row r="10" spans="1:6">
      <c r="A10" s="1">
        <v>12</v>
      </c>
      <c r="B10" s="1" t="s">
        <v>23</v>
      </c>
      <c r="C10" s="2" t="s">
        <v>24</v>
      </c>
      <c r="D10" s="1" t="s">
        <v>8</v>
      </c>
      <c r="E10" s="2" t="s">
        <v>25</v>
      </c>
      <c r="F10" s="2" t="s">
        <v>26</v>
      </c>
    </row>
    <row r="11" spans="1:6">
      <c r="A11" s="1">
        <v>13</v>
      </c>
      <c r="B11" s="1" t="s">
        <v>27</v>
      </c>
      <c r="C11" s="2" t="s">
        <v>28</v>
      </c>
      <c r="D11" s="1" t="s">
        <v>8</v>
      </c>
      <c r="E11" s="2" t="s">
        <v>29</v>
      </c>
      <c r="F11" s="2" t="s">
        <v>30</v>
      </c>
    </row>
    <row r="12" spans="1:6">
      <c r="A12" s="1">
        <v>19</v>
      </c>
      <c r="B12" s="1" t="s">
        <v>31</v>
      </c>
      <c r="C12" s="2" t="s">
        <v>32</v>
      </c>
      <c r="D12" s="1" t="s">
        <v>8</v>
      </c>
      <c r="E12" s="2" t="s">
        <v>33</v>
      </c>
      <c r="F12" s="2" t="s">
        <v>34</v>
      </c>
    </row>
    <row r="13" spans="1:6">
      <c r="A13" s="1">
        <v>21</v>
      </c>
      <c r="B13" s="1" t="s">
        <v>35</v>
      </c>
      <c r="C13" s="2" t="s">
        <v>36</v>
      </c>
      <c r="D13" s="1" t="s">
        <v>8</v>
      </c>
      <c r="E13" s="2" t="s">
        <v>37</v>
      </c>
      <c r="F13" s="2" t="s">
        <v>38</v>
      </c>
    </row>
    <row r="14" spans="1:6">
      <c r="A14" s="1">
        <v>23</v>
      </c>
      <c r="B14" s="1" t="s">
        <v>39</v>
      </c>
      <c r="C14" s="2" t="s">
        <v>40</v>
      </c>
      <c r="D14" s="1" t="s">
        <v>8</v>
      </c>
      <c r="E14" s="2" t="s">
        <v>41</v>
      </c>
      <c r="F14" s="2" t="s">
        <v>42</v>
      </c>
    </row>
    <row r="15" spans="1:6">
      <c r="A15" s="1">
        <v>30</v>
      </c>
      <c r="B15" s="1" t="s">
        <v>43</v>
      </c>
      <c r="C15" s="2" t="s">
        <v>44</v>
      </c>
      <c r="D15" s="1" t="s">
        <v>8</v>
      </c>
      <c r="E15" s="2" t="s">
        <v>45</v>
      </c>
      <c r="F15" s="2" t="s">
        <v>46</v>
      </c>
    </row>
    <row r="16" spans="1:6">
      <c r="A16" s="1">
        <v>36</v>
      </c>
      <c r="B16" s="1" t="s">
        <v>47</v>
      </c>
      <c r="C16" s="2" t="s">
        <v>48</v>
      </c>
      <c r="D16" s="1" t="s">
        <v>8</v>
      </c>
      <c r="E16" s="2" t="s">
        <v>49</v>
      </c>
      <c r="F16" s="2" t="s">
        <v>50</v>
      </c>
    </row>
    <row r="17" spans="1:6">
      <c r="A17" s="1">
        <v>42</v>
      </c>
      <c r="B17" s="1" t="s">
        <v>51</v>
      </c>
      <c r="C17" s="2" t="s">
        <v>52</v>
      </c>
      <c r="D17" s="1" t="s">
        <v>8</v>
      </c>
      <c r="E17" s="2" t="s">
        <v>53</v>
      </c>
      <c r="F17" s="2" t="s">
        <v>54</v>
      </c>
    </row>
    <row r="18" spans="1:6">
      <c r="A18" s="1">
        <v>43</v>
      </c>
      <c r="B18" s="1" t="s">
        <v>55</v>
      </c>
      <c r="C18" s="2" t="s">
        <v>56</v>
      </c>
      <c r="D18" s="1" t="s">
        <v>8</v>
      </c>
      <c r="E18" s="2" t="s">
        <v>57</v>
      </c>
      <c r="F18" s="2" t="s">
        <v>58</v>
      </c>
    </row>
    <row r="19" spans="1:6">
      <c r="A19" s="1">
        <v>44</v>
      </c>
      <c r="B19" s="1" t="s">
        <v>59</v>
      </c>
      <c r="C19" s="2" t="s">
        <v>60</v>
      </c>
      <c r="D19" s="1" t="s">
        <v>8</v>
      </c>
      <c r="E19" s="2" t="s">
        <v>61</v>
      </c>
      <c r="F19" s="2" t="s">
        <v>62</v>
      </c>
    </row>
    <row r="20" spans="1:6">
      <c r="A20" s="1">
        <v>47</v>
      </c>
      <c r="B20" s="1" t="s">
        <v>63</v>
      </c>
      <c r="C20" s="2" t="s">
        <v>64</v>
      </c>
      <c r="D20" s="1" t="s">
        <v>8</v>
      </c>
      <c r="E20" s="2" t="s">
        <v>65</v>
      </c>
      <c r="F20" s="2" t="s">
        <v>66</v>
      </c>
    </row>
    <row r="21" spans="1:6">
      <c r="A21" s="1">
        <v>48</v>
      </c>
      <c r="B21" s="1" t="s">
        <v>67</v>
      </c>
      <c r="C21" s="2" t="s">
        <v>68</v>
      </c>
      <c r="D21" s="1" t="s">
        <v>8</v>
      </c>
      <c r="E21" s="2" t="s">
        <v>69</v>
      </c>
      <c r="F21" s="2" t="s">
        <v>70</v>
      </c>
    </row>
    <row r="22" spans="1:6">
      <c r="A22" s="1">
        <v>49</v>
      </c>
      <c r="B22" s="1" t="s">
        <v>71</v>
      </c>
      <c r="C22" s="2" t="s">
        <v>72</v>
      </c>
      <c r="D22" s="1" t="s">
        <v>8</v>
      </c>
      <c r="E22" s="2" t="s">
        <v>73</v>
      </c>
      <c r="F22" s="2" t="s">
        <v>74</v>
      </c>
    </row>
    <row r="23" spans="1:6">
      <c r="A23" s="1">
        <v>50</v>
      </c>
      <c r="B23" s="1" t="s">
        <v>75</v>
      </c>
      <c r="C23" s="2" t="s">
        <v>76</v>
      </c>
      <c r="D23" s="1" t="s">
        <v>8</v>
      </c>
      <c r="E23" s="2" t="s">
        <v>77</v>
      </c>
      <c r="F23" s="2" t="s">
        <v>78</v>
      </c>
    </row>
    <row r="24" spans="1:6">
      <c r="A24" s="1">
        <v>51</v>
      </c>
      <c r="B24" s="1" t="s">
        <v>79</v>
      </c>
      <c r="C24" s="2" t="s">
        <v>80</v>
      </c>
      <c r="D24" s="1" t="s">
        <v>8</v>
      </c>
      <c r="E24" s="2" t="s">
        <v>81</v>
      </c>
      <c r="F24" s="2" t="s">
        <v>82</v>
      </c>
    </row>
    <row r="25" spans="1:6">
      <c r="A25" s="1">
        <v>57</v>
      </c>
      <c r="B25" s="1" t="s">
        <v>83</v>
      </c>
      <c r="C25" s="2" t="s">
        <v>84</v>
      </c>
      <c r="D25" s="1" t="s">
        <v>8</v>
      </c>
      <c r="E25" s="2" t="s">
        <v>85</v>
      </c>
      <c r="F25" s="2" t="s">
        <v>86</v>
      </c>
    </row>
    <row r="26" spans="1:6">
      <c r="A26" s="1">
        <v>58</v>
      </c>
      <c r="B26" s="1" t="s">
        <v>87</v>
      </c>
      <c r="C26" s="2" t="s">
        <v>88</v>
      </c>
      <c r="D26" s="1" t="s">
        <v>8</v>
      </c>
      <c r="E26" s="2" t="s">
        <v>89</v>
      </c>
      <c r="F26" s="2" t="s">
        <v>90</v>
      </c>
    </row>
    <row r="27" spans="1:6">
      <c r="A27" s="1">
        <v>59</v>
      </c>
      <c r="B27" s="1" t="s">
        <v>91</v>
      </c>
      <c r="C27" s="2" t="s">
        <v>92</v>
      </c>
      <c r="D27" s="1" t="s">
        <v>8</v>
      </c>
      <c r="E27" s="2" t="s">
        <v>93</v>
      </c>
      <c r="F27" s="2" t="s">
        <v>94</v>
      </c>
    </row>
    <row r="28" spans="1:6">
      <c r="A28" s="1">
        <v>63</v>
      </c>
      <c r="B28" s="1" t="s">
        <v>95</v>
      </c>
      <c r="C28" s="2" t="s">
        <v>96</v>
      </c>
      <c r="E28" s="2" t="s">
        <v>97</v>
      </c>
      <c r="F28" s="2" t="s">
        <v>98</v>
      </c>
    </row>
    <row r="29" spans="1:6">
      <c r="A29" s="1">
        <v>64</v>
      </c>
      <c r="B29" s="1" t="s">
        <v>99</v>
      </c>
      <c r="C29" s="2" t="s">
        <v>100</v>
      </c>
      <c r="E29" s="2" t="s">
        <v>101</v>
      </c>
      <c r="F29" s="2" t="s">
        <v>102</v>
      </c>
    </row>
    <row r="30" spans="1:6">
      <c r="A30" s="1">
        <v>66</v>
      </c>
      <c r="B30" s="1" t="s">
        <v>103</v>
      </c>
      <c r="C30" s="2" t="s">
        <v>104</v>
      </c>
      <c r="D30" s="1" t="s">
        <v>105</v>
      </c>
      <c r="E30" s="2" t="s">
        <v>106</v>
      </c>
      <c r="F30" s="2" t="s">
        <v>107</v>
      </c>
    </row>
    <row r="31" spans="1:6">
      <c r="A31" s="1">
        <v>68</v>
      </c>
      <c r="B31" s="1" t="s">
        <v>108</v>
      </c>
      <c r="C31" s="5" t="s">
        <v>109</v>
      </c>
      <c r="D31" s="1" t="s">
        <v>110</v>
      </c>
      <c r="E31" s="2" t="s">
        <v>111</v>
      </c>
      <c r="F31" s="2" t="s">
        <v>112</v>
      </c>
    </row>
    <row r="32" spans="1:6">
      <c r="A32" s="1">
        <v>70</v>
      </c>
      <c r="B32" s="1" t="s">
        <v>113</v>
      </c>
      <c r="C32" s="2" t="s">
        <v>114</v>
      </c>
      <c r="D32" s="1" t="s">
        <v>110</v>
      </c>
      <c r="E32" s="2" t="s">
        <v>115</v>
      </c>
      <c r="F32" s="2" t="s">
        <v>116</v>
      </c>
    </row>
    <row r="33" spans="1:6">
      <c r="A33" s="1">
        <v>72</v>
      </c>
      <c r="B33" s="1" t="s">
        <v>117</v>
      </c>
      <c r="C33" s="2" t="s">
        <v>118</v>
      </c>
      <c r="D33" s="1" t="s">
        <v>110</v>
      </c>
      <c r="E33" s="2" t="s">
        <v>119</v>
      </c>
      <c r="F33" s="2" t="s">
        <v>120</v>
      </c>
    </row>
    <row r="34" spans="1:6">
      <c r="A34" s="1">
        <v>73</v>
      </c>
      <c r="B34" s="1" t="s">
        <v>121</v>
      </c>
      <c r="C34" s="2" t="s">
        <v>122</v>
      </c>
      <c r="D34" s="1" t="s">
        <v>110</v>
      </c>
      <c r="E34" s="2" t="s">
        <v>123</v>
      </c>
      <c r="F34" s="2" t="s">
        <v>124</v>
      </c>
    </row>
    <row r="35" spans="1:6">
      <c r="A35" s="1">
        <v>75</v>
      </c>
      <c r="B35" s="1" t="s">
        <v>125</v>
      </c>
      <c r="C35" s="2" t="s">
        <v>126</v>
      </c>
      <c r="D35" s="1" t="s">
        <v>110</v>
      </c>
      <c r="E35" s="2" t="s">
        <v>127</v>
      </c>
      <c r="F35" s="2" t="s">
        <v>128</v>
      </c>
    </row>
    <row r="36" spans="1:6">
      <c r="A36" s="1">
        <v>82</v>
      </c>
      <c r="B36" s="1" t="s">
        <v>129</v>
      </c>
      <c r="C36" s="2" t="s">
        <v>130</v>
      </c>
      <c r="D36" s="1" t="s">
        <v>110</v>
      </c>
      <c r="E36" s="2" t="s">
        <v>131</v>
      </c>
      <c r="F36" s="2" t="s">
        <v>132</v>
      </c>
    </row>
    <row r="37" spans="1:6">
      <c r="A37" s="1">
        <v>86</v>
      </c>
      <c r="B37" s="1" t="s">
        <v>133</v>
      </c>
      <c r="C37" s="2" t="s">
        <v>134</v>
      </c>
      <c r="D37" s="1" t="s">
        <v>110</v>
      </c>
      <c r="E37" s="2" t="s">
        <v>135</v>
      </c>
      <c r="F37" s="2" t="s">
        <v>136</v>
      </c>
    </row>
    <row r="38" spans="1:6">
      <c r="A38" s="1">
        <v>87</v>
      </c>
      <c r="B38" s="1" t="s">
        <v>137</v>
      </c>
      <c r="C38" s="2" t="s">
        <v>138</v>
      </c>
      <c r="D38" s="1" t="s">
        <v>110</v>
      </c>
      <c r="E38" s="2" t="s">
        <v>139</v>
      </c>
      <c r="F38" s="2" t="s">
        <v>140</v>
      </c>
    </row>
    <row r="39" spans="1:6">
      <c r="A39" s="1">
        <v>89</v>
      </c>
      <c r="B39" s="1" t="s">
        <v>141</v>
      </c>
      <c r="C39" s="2" t="s">
        <v>142</v>
      </c>
      <c r="D39" s="1" t="s">
        <v>110</v>
      </c>
      <c r="E39" s="2" t="s">
        <v>143</v>
      </c>
      <c r="F39" s="2" t="s">
        <v>144</v>
      </c>
    </row>
    <row r="40" spans="1:6">
      <c r="A40" s="1">
        <v>90</v>
      </c>
      <c r="B40" s="1" t="s">
        <v>145</v>
      </c>
      <c r="C40" s="2" t="s">
        <v>146</v>
      </c>
      <c r="D40" s="1" t="s">
        <v>110</v>
      </c>
      <c r="E40" s="2" t="s">
        <v>147</v>
      </c>
      <c r="F40" s="2" t="s">
        <v>148</v>
      </c>
    </row>
    <row r="41" spans="1:6">
      <c r="A41" s="1">
        <v>97</v>
      </c>
      <c r="B41" s="1" t="s">
        <v>149</v>
      </c>
      <c r="C41" s="2" t="s">
        <v>150</v>
      </c>
      <c r="D41" s="1" t="s">
        <v>110</v>
      </c>
      <c r="E41" s="2" t="s">
        <v>151</v>
      </c>
      <c r="F41" s="2" t="s">
        <v>152</v>
      </c>
    </row>
    <row r="42" spans="1:6">
      <c r="A42" s="1">
        <v>102</v>
      </c>
      <c r="B42" s="1" t="s">
        <v>153</v>
      </c>
      <c r="C42" s="2" t="s">
        <v>154</v>
      </c>
      <c r="D42" s="1" t="s">
        <v>8</v>
      </c>
      <c r="E42" s="2" t="s">
        <v>155</v>
      </c>
      <c r="F42" s="2" t="s">
        <v>156</v>
      </c>
    </row>
    <row r="43" spans="1:6">
      <c r="A43" s="1">
        <v>103</v>
      </c>
      <c r="B43" s="1" t="s">
        <v>157</v>
      </c>
      <c r="C43" s="2" t="s">
        <v>158</v>
      </c>
      <c r="D43" s="1" t="s">
        <v>8</v>
      </c>
      <c r="E43" s="2" t="s">
        <v>159</v>
      </c>
      <c r="F43" s="2" t="s">
        <v>160</v>
      </c>
    </row>
    <row r="44" spans="1:6">
      <c r="A44" s="1">
        <v>105</v>
      </c>
      <c r="B44" s="1" t="s">
        <v>161</v>
      </c>
      <c r="C44" s="2" t="s">
        <v>162</v>
      </c>
      <c r="D44" s="1" t="s">
        <v>8</v>
      </c>
      <c r="E44" s="2" t="s">
        <v>163</v>
      </c>
      <c r="F44" s="2" t="s">
        <v>164</v>
      </c>
    </row>
    <row r="45" spans="1:6">
      <c r="A45" s="1">
        <v>106</v>
      </c>
      <c r="B45" s="1" t="s">
        <v>165</v>
      </c>
      <c r="C45" s="2" t="s">
        <v>166</v>
      </c>
      <c r="D45" s="1" t="s">
        <v>110</v>
      </c>
      <c r="E45" s="2" t="s">
        <v>167</v>
      </c>
      <c r="F45" s="2" t="s">
        <v>168</v>
      </c>
    </row>
    <row r="46" spans="1:6">
      <c r="A46" s="1">
        <v>107</v>
      </c>
      <c r="B46" s="1" t="s">
        <v>169</v>
      </c>
      <c r="C46" s="2" t="s">
        <v>170</v>
      </c>
      <c r="D46" s="1" t="s">
        <v>8</v>
      </c>
      <c r="E46" s="2" t="s">
        <v>171</v>
      </c>
      <c r="F46" s="2" t="s">
        <v>172</v>
      </c>
    </row>
    <row r="47" spans="1:6">
      <c r="A47" s="1">
        <v>108</v>
      </c>
      <c r="B47" s="1" t="s">
        <v>173</v>
      </c>
      <c r="C47" s="2" t="s">
        <v>174</v>
      </c>
      <c r="D47" s="1" t="s">
        <v>8</v>
      </c>
      <c r="E47" s="2" t="s">
        <v>175</v>
      </c>
      <c r="F47" s="2" t="s">
        <v>176</v>
      </c>
    </row>
    <row r="48" spans="1:6">
      <c r="A48" s="1">
        <v>110</v>
      </c>
      <c r="B48" s="1" t="s">
        <v>177</v>
      </c>
      <c r="C48" s="2" t="s">
        <v>178</v>
      </c>
      <c r="D48" s="1" t="s">
        <v>179</v>
      </c>
      <c r="E48" s="2" t="s">
        <v>180</v>
      </c>
      <c r="F48" s="2" t="s">
        <v>181</v>
      </c>
    </row>
    <row r="49" spans="1:6">
      <c r="A49" s="1">
        <v>111</v>
      </c>
      <c r="B49" s="1" t="s">
        <v>182</v>
      </c>
      <c r="C49" s="2" t="s">
        <v>183</v>
      </c>
      <c r="D49" s="1" t="s">
        <v>110</v>
      </c>
      <c r="E49" s="2" t="s">
        <v>184</v>
      </c>
      <c r="F49" s="2" t="s">
        <v>185</v>
      </c>
    </row>
    <row r="50" spans="1:6">
      <c r="A50" s="1">
        <v>112</v>
      </c>
      <c r="B50" s="1" t="s">
        <v>186</v>
      </c>
      <c r="C50" s="2" t="s">
        <v>187</v>
      </c>
      <c r="D50" s="1" t="s">
        <v>110</v>
      </c>
      <c r="E50" s="2" t="s">
        <v>188</v>
      </c>
      <c r="F50" s="2" t="s">
        <v>189</v>
      </c>
    </row>
    <row r="51" spans="1:6">
      <c r="A51" s="1">
        <v>113</v>
      </c>
      <c r="B51" s="1" t="s">
        <v>190</v>
      </c>
      <c r="C51" s="2" t="s">
        <v>191</v>
      </c>
      <c r="D51" s="1" t="s">
        <v>110</v>
      </c>
      <c r="E51" s="2" t="s">
        <v>192</v>
      </c>
      <c r="F51" s="2" t="s">
        <v>193</v>
      </c>
    </row>
    <row r="52" spans="1:6">
      <c r="A52" s="1">
        <v>116</v>
      </c>
      <c r="B52" s="1" t="s">
        <v>194</v>
      </c>
      <c r="C52" s="2" t="s">
        <v>195</v>
      </c>
      <c r="D52" s="1" t="s">
        <v>8</v>
      </c>
      <c r="E52" s="2" t="s">
        <v>196</v>
      </c>
      <c r="F52" s="2" t="s">
        <v>197</v>
      </c>
    </row>
    <row r="53" spans="1:6">
      <c r="A53" s="1">
        <v>117</v>
      </c>
      <c r="B53" s="1" t="s">
        <v>198</v>
      </c>
      <c r="C53" s="2" t="s">
        <v>199</v>
      </c>
      <c r="D53" s="1" t="s">
        <v>8</v>
      </c>
      <c r="E53" s="2" t="s">
        <v>200</v>
      </c>
      <c r="F53" s="2" t="s">
        <v>201</v>
      </c>
    </row>
    <row r="54" spans="1:6">
      <c r="A54" s="1">
        <v>118</v>
      </c>
      <c r="B54" s="1" t="s">
        <v>202</v>
      </c>
      <c r="C54" s="2" t="s">
        <v>195</v>
      </c>
      <c r="D54" s="1" t="s">
        <v>8</v>
      </c>
      <c r="E54" s="2" t="s">
        <v>203</v>
      </c>
      <c r="F54" s="2" t="s">
        <v>204</v>
      </c>
    </row>
    <row r="55" spans="1:6">
      <c r="A55" s="1">
        <v>120</v>
      </c>
      <c r="B55" s="1" t="s">
        <v>205</v>
      </c>
      <c r="C55" s="2" t="s">
        <v>206</v>
      </c>
      <c r="D55" s="1" t="s">
        <v>8</v>
      </c>
      <c r="E55" s="2" t="s">
        <v>207</v>
      </c>
      <c r="F55" s="2" t="s">
        <v>208</v>
      </c>
    </row>
    <row r="56" spans="1:6">
      <c r="A56" s="1">
        <v>121</v>
      </c>
      <c r="B56" s="1" t="s">
        <v>209</v>
      </c>
      <c r="C56" s="2" t="s">
        <v>183</v>
      </c>
      <c r="D56" s="1" t="s">
        <v>8</v>
      </c>
      <c r="E56" s="2" t="s">
        <v>210</v>
      </c>
      <c r="F56" s="2" t="s">
        <v>211</v>
      </c>
    </row>
    <row r="57" spans="1:6">
      <c r="A57" s="1">
        <v>122</v>
      </c>
      <c r="B57" s="1" t="s">
        <v>212</v>
      </c>
      <c r="C57" s="2" t="s">
        <v>213</v>
      </c>
      <c r="D57" s="1" t="s">
        <v>8</v>
      </c>
      <c r="E57" s="2" t="s">
        <v>214</v>
      </c>
      <c r="F57" s="2" t="s">
        <v>215</v>
      </c>
    </row>
    <row r="58" spans="1:6">
      <c r="A58" s="1">
        <v>124</v>
      </c>
      <c r="B58" s="1" t="s">
        <v>216</v>
      </c>
      <c r="C58" s="2" t="s">
        <v>217</v>
      </c>
      <c r="D58" s="1" t="s">
        <v>8</v>
      </c>
      <c r="E58" s="2" t="s">
        <v>218</v>
      </c>
      <c r="F58" s="2" t="s">
        <v>219</v>
      </c>
    </row>
    <row r="59" spans="1:6">
      <c r="A59" s="1">
        <v>126</v>
      </c>
      <c r="B59" s="1" t="s">
        <v>220</v>
      </c>
      <c r="C59" s="2" t="s">
        <v>221</v>
      </c>
      <c r="D59" s="1" t="s">
        <v>8</v>
      </c>
      <c r="E59" s="2" t="s">
        <v>222</v>
      </c>
      <c r="F59" s="2" t="s">
        <v>223</v>
      </c>
    </row>
    <row r="60" spans="1:6">
      <c r="A60" s="1">
        <v>127</v>
      </c>
      <c r="B60" s="1" t="s">
        <v>224</v>
      </c>
      <c r="C60" s="2" t="s">
        <v>225</v>
      </c>
      <c r="D60" s="1" t="s">
        <v>110</v>
      </c>
      <c r="E60" s="2" t="s">
        <v>226</v>
      </c>
      <c r="F60" s="2" t="s">
        <v>227</v>
      </c>
    </row>
    <row r="61" spans="1:6">
      <c r="A61" s="1">
        <v>128</v>
      </c>
      <c r="B61" s="1" t="s">
        <v>228</v>
      </c>
      <c r="C61" s="2" t="s">
        <v>229</v>
      </c>
      <c r="D61" s="1" t="s">
        <v>110</v>
      </c>
      <c r="E61" s="2" t="s">
        <v>230</v>
      </c>
      <c r="F61" s="2" t="s">
        <v>231</v>
      </c>
    </row>
    <row r="62" spans="1:6">
      <c r="A62" s="1">
        <v>129</v>
      </c>
      <c r="B62" s="1" t="s">
        <v>232</v>
      </c>
      <c r="C62" s="2" t="s">
        <v>233</v>
      </c>
      <c r="D62" s="1" t="s">
        <v>110</v>
      </c>
      <c r="E62" s="2" t="s">
        <v>234</v>
      </c>
      <c r="F62" s="2" t="s">
        <v>235</v>
      </c>
    </row>
    <row r="63" spans="1:6">
      <c r="A63" s="1">
        <v>130</v>
      </c>
      <c r="B63" s="1" t="s">
        <v>236</v>
      </c>
      <c r="C63" s="2" t="s">
        <v>229</v>
      </c>
      <c r="D63" s="1" t="s">
        <v>8</v>
      </c>
      <c r="E63" s="2" t="s">
        <v>237</v>
      </c>
      <c r="F63" s="2" t="s">
        <v>238</v>
      </c>
    </row>
    <row r="64" spans="1:6">
      <c r="A64" s="1">
        <v>131</v>
      </c>
      <c r="B64" s="1" t="s">
        <v>239</v>
      </c>
      <c r="C64" s="2" t="s">
        <v>240</v>
      </c>
      <c r="D64" s="1" t="s">
        <v>110</v>
      </c>
      <c r="E64" s="2" t="s">
        <v>241</v>
      </c>
      <c r="F64" s="2" t="s">
        <v>242</v>
      </c>
    </row>
    <row r="65" spans="1:6">
      <c r="A65" s="1">
        <v>132</v>
      </c>
      <c r="B65" s="1" t="s">
        <v>243</v>
      </c>
      <c r="C65" s="2" t="s">
        <v>244</v>
      </c>
      <c r="D65" s="1" t="s">
        <v>110</v>
      </c>
      <c r="E65" s="2" t="s">
        <v>245</v>
      </c>
      <c r="F65" s="2" t="s">
        <v>246</v>
      </c>
    </row>
    <row r="66" spans="1:6">
      <c r="A66" s="1">
        <v>133</v>
      </c>
      <c r="B66" s="1" t="s">
        <v>247</v>
      </c>
      <c r="C66" s="2" t="s">
        <v>248</v>
      </c>
      <c r="D66" s="1" t="s">
        <v>8</v>
      </c>
      <c r="E66" s="2" t="s">
        <v>249</v>
      </c>
      <c r="F66" s="2" t="s">
        <v>250</v>
      </c>
    </row>
    <row r="67" spans="1:6">
      <c r="A67" s="1">
        <v>134</v>
      </c>
      <c r="B67" s="1" t="s">
        <v>251</v>
      </c>
      <c r="C67" s="2" t="s">
        <v>252</v>
      </c>
      <c r="D67" s="1" t="s">
        <v>8</v>
      </c>
      <c r="E67" s="2" t="s">
        <v>253</v>
      </c>
      <c r="F67" s="2" t="s">
        <v>254</v>
      </c>
    </row>
    <row r="68" spans="1:6">
      <c r="A68" s="1">
        <v>135</v>
      </c>
      <c r="B68" s="1" t="s">
        <v>255</v>
      </c>
      <c r="C68" s="2" t="s">
        <v>256</v>
      </c>
      <c r="D68" s="1" t="s">
        <v>8</v>
      </c>
      <c r="E68" s="2" t="s">
        <v>257</v>
      </c>
      <c r="F68" s="2" t="s">
        <v>258</v>
      </c>
    </row>
    <row r="69" spans="1:6">
      <c r="A69" s="1">
        <v>136</v>
      </c>
      <c r="B69" s="1" t="s">
        <v>259</v>
      </c>
      <c r="C69" s="2" t="s">
        <v>260</v>
      </c>
      <c r="D69" s="1" t="s">
        <v>110</v>
      </c>
      <c r="E69" s="2" t="s">
        <v>261</v>
      </c>
      <c r="F69" s="2" t="s">
        <v>262</v>
      </c>
    </row>
    <row r="70" spans="1:6">
      <c r="A70" s="1">
        <v>137</v>
      </c>
      <c r="B70" s="1" t="s">
        <v>263</v>
      </c>
      <c r="C70" s="2" t="s">
        <v>264</v>
      </c>
      <c r="D70" s="1" t="s">
        <v>8</v>
      </c>
      <c r="E70" s="2" t="s">
        <v>265</v>
      </c>
      <c r="F70" s="2" t="s">
        <v>266</v>
      </c>
    </row>
    <row r="71" spans="1:6">
      <c r="A71" s="1">
        <v>138</v>
      </c>
      <c r="B71" s="1" t="s">
        <v>267</v>
      </c>
      <c r="C71" s="2" t="s">
        <v>252</v>
      </c>
      <c r="D71" s="1" t="s">
        <v>8</v>
      </c>
      <c r="E71" s="2" t="s">
        <v>268</v>
      </c>
      <c r="F71" s="2" t="s">
        <v>269</v>
      </c>
    </row>
    <row r="72" spans="1:6">
      <c r="A72" s="1">
        <v>139</v>
      </c>
      <c r="B72" s="1" t="s">
        <v>270</v>
      </c>
      <c r="C72" s="2" t="s">
        <v>271</v>
      </c>
      <c r="D72" s="1" t="s">
        <v>8</v>
      </c>
      <c r="E72" s="2" t="s">
        <v>272</v>
      </c>
      <c r="F72" s="2" t="s">
        <v>273</v>
      </c>
    </row>
    <row r="73" spans="1:6">
      <c r="A73" s="1">
        <v>140</v>
      </c>
      <c r="B73" s="1" t="s">
        <v>274</v>
      </c>
      <c r="C73" s="2" t="s">
        <v>275</v>
      </c>
      <c r="D73" s="1" t="s">
        <v>8</v>
      </c>
      <c r="E73" s="2" t="s">
        <v>276</v>
      </c>
      <c r="F73" s="2" t="s">
        <v>277</v>
      </c>
    </row>
    <row r="74" spans="1:6">
      <c r="A74" s="1">
        <v>141</v>
      </c>
      <c r="B74" s="1" t="s">
        <v>278</v>
      </c>
      <c r="C74" s="2" t="s">
        <v>279</v>
      </c>
      <c r="D74" s="1" t="s">
        <v>110</v>
      </c>
      <c r="E74" s="2" t="s">
        <v>280</v>
      </c>
      <c r="F74" s="2" t="s">
        <v>281</v>
      </c>
    </row>
    <row r="75" spans="1:6">
      <c r="A75" s="1">
        <v>142</v>
      </c>
      <c r="B75" s="1" t="s">
        <v>282</v>
      </c>
      <c r="C75" s="2" t="s">
        <v>283</v>
      </c>
      <c r="D75" s="1" t="s">
        <v>8</v>
      </c>
      <c r="E75" s="2" t="s">
        <v>284</v>
      </c>
      <c r="F75" s="2" t="s">
        <v>285</v>
      </c>
    </row>
    <row r="76" spans="1:6">
      <c r="A76" s="1">
        <v>143</v>
      </c>
      <c r="B76" s="1" t="s">
        <v>282</v>
      </c>
      <c r="C76" s="2" t="s">
        <v>283</v>
      </c>
      <c r="D76" s="1" t="s">
        <v>110</v>
      </c>
      <c r="E76" s="2" t="s">
        <v>286</v>
      </c>
      <c r="F76" s="2" t="s">
        <v>287</v>
      </c>
    </row>
    <row r="77" spans="1:6">
      <c r="A77" s="1">
        <v>144</v>
      </c>
      <c r="B77" s="1" t="s">
        <v>288</v>
      </c>
      <c r="C77" s="2" t="s">
        <v>289</v>
      </c>
      <c r="D77" s="1" t="s">
        <v>179</v>
      </c>
      <c r="E77" s="2" t="s">
        <v>290</v>
      </c>
      <c r="F77" s="2" t="s">
        <v>291</v>
      </c>
    </row>
    <row r="78" spans="1:6">
      <c r="A78" s="1">
        <v>145</v>
      </c>
      <c r="B78" s="1" t="s">
        <v>292</v>
      </c>
      <c r="C78" s="2" t="s">
        <v>293</v>
      </c>
      <c r="D78" s="1" t="s">
        <v>8</v>
      </c>
      <c r="E78" s="2" t="s">
        <v>294</v>
      </c>
      <c r="F78" s="2" t="s">
        <v>295</v>
      </c>
    </row>
    <row r="79" spans="1:6">
      <c r="A79" s="1">
        <v>146</v>
      </c>
      <c r="B79" s="1" t="s">
        <v>296</v>
      </c>
      <c r="C79" s="2" t="s">
        <v>271</v>
      </c>
      <c r="D79" s="1" t="s">
        <v>8</v>
      </c>
      <c r="E79" s="2" t="s">
        <v>297</v>
      </c>
      <c r="F79" s="2" t="s">
        <v>298</v>
      </c>
    </row>
    <row r="80" spans="1:6">
      <c r="A80" s="1">
        <v>148</v>
      </c>
      <c r="B80" s="1" t="s">
        <v>299</v>
      </c>
      <c r="C80" s="2" t="s">
        <v>300</v>
      </c>
      <c r="D80" s="1" t="s">
        <v>110</v>
      </c>
      <c r="E80" s="2" t="s">
        <v>301</v>
      </c>
      <c r="F80" s="2" t="s">
        <v>302</v>
      </c>
    </row>
    <row r="81" spans="1:6">
      <c r="A81" s="1">
        <v>149</v>
      </c>
      <c r="B81" s="1" t="s">
        <v>303</v>
      </c>
      <c r="C81" s="2" t="s">
        <v>252</v>
      </c>
      <c r="D81" s="1" t="s">
        <v>110</v>
      </c>
      <c r="E81" s="2" t="s">
        <v>304</v>
      </c>
      <c r="F81" s="2" t="s">
        <v>305</v>
      </c>
    </row>
    <row r="82" spans="1:6">
      <c r="A82" s="1">
        <v>151</v>
      </c>
      <c r="B82" s="1" t="s">
        <v>306</v>
      </c>
      <c r="C82" s="2" t="s">
        <v>195</v>
      </c>
      <c r="D82" s="1" t="s">
        <v>8</v>
      </c>
      <c r="E82" s="2" t="s">
        <v>307</v>
      </c>
      <c r="F82" s="2" t="s">
        <v>308</v>
      </c>
    </row>
    <row r="83" spans="1:6">
      <c r="A83" s="1">
        <v>152</v>
      </c>
      <c r="B83" s="1" t="s">
        <v>309</v>
      </c>
      <c r="C83" s="2" t="s">
        <v>252</v>
      </c>
      <c r="D83" s="1" t="s">
        <v>8</v>
      </c>
      <c r="E83" s="2" t="s">
        <v>310</v>
      </c>
      <c r="F83" s="2" t="s">
        <v>311</v>
      </c>
    </row>
    <row r="84" spans="1:6">
      <c r="A84" s="1">
        <v>153</v>
      </c>
      <c r="B84" s="1" t="s">
        <v>312</v>
      </c>
      <c r="C84" s="2" t="s">
        <v>313</v>
      </c>
      <c r="D84" s="1" t="s">
        <v>8</v>
      </c>
      <c r="E84" s="2" t="s">
        <v>314</v>
      </c>
      <c r="F84" s="2" t="s">
        <v>315</v>
      </c>
    </row>
    <row r="85" spans="1:6">
      <c r="A85" s="1">
        <v>154</v>
      </c>
      <c r="B85" s="1" t="s">
        <v>316</v>
      </c>
      <c r="C85" s="2" t="s">
        <v>317</v>
      </c>
      <c r="D85" s="1" t="s">
        <v>8</v>
      </c>
      <c r="E85" s="2" t="s">
        <v>318</v>
      </c>
      <c r="F85" s="2" t="s">
        <v>319</v>
      </c>
    </row>
    <row r="86" spans="1:6">
      <c r="A86" s="1">
        <v>155</v>
      </c>
      <c r="B86" s="1" t="s">
        <v>320</v>
      </c>
      <c r="C86" s="2" t="s">
        <v>174</v>
      </c>
      <c r="D86" s="1" t="s">
        <v>110</v>
      </c>
      <c r="E86" s="2" t="s">
        <v>321</v>
      </c>
      <c r="F86" s="2" t="s">
        <v>322</v>
      </c>
    </row>
    <row r="87" spans="1:6">
      <c r="A87" s="1">
        <v>156</v>
      </c>
      <c r="B87" s="1" t="s">
        <v>323</v>
      </c>
      <c r="C87" s="2" t="s">
        <v>324</v>
      </c>
      <c r="D87" s="1" t="s">
        <v>8</v>
      </c>
      <c r="E87" s="2" t="s">
        <v>325</v>
      </c>
      <c r="F87" s="2" t="s">
        <v>326</v>
      </c>
    </row>
    <row r="88" spans="1:6">
      <c r="A88" s="1">
        <v>157</v>
      </c>
      <c r="B88" s="1" t="s">
        <v>327</v>
      </c>
      <c r="C88" s="2" t="s">
        <v>328</v>
      </c>
      <c r="D88" s="1" t="s">
        <v>8</v>
      </c>
      <c r="E88" s="2" t="s">
        <v>329</v>
      </c>
      <c r="F88" s="2" t="s">
        <v>330</v>
      </c>
    </row>
    <row r="89" spans="1:6">
      <c r="A89" s="1">
        <v>158</v>
      </c>
      <c r="B89" s="1" t="s">
        <v>331</v>
      </c>
      <c r="C89" s="2" t="s">
        <v>332</v>
      </c>
      <c r="D89" s="1" t="s">
        <v>110</v>
      </c>
      <c r="E89" s="2" t="s">
        <v>333</v>
      </c>
      <c r="F89" s="2" t="s">
        <v>334</v>
      </c>
    </row>
    <row r="90" spans="1:6">
      <c r="A90" s="1">
        <v>159</v>
      </c>
      <c r="B90" s="1" t="s">
        <v>335</v>
      </c>
      <c r="C90" s="2" t="s">
        <v>271</v>
      </c>
      <c r="D90" s="1" t="s">
        <v>8</v>
      </c>
      <c r="E90" s="2" t="s">
        <v>336</v>
      </c>
      <c r="F90" s="2" t="s">
        <v>337</v>
      </c>
    </row>
    <row r="91" spans="1:6">
      <c r="A91" s="1">
        <v>160</v>
      </c>
      <c r="B91" s="1" t="s">
        <v>338</v>
      </c>
      <c r="C91" s="2" t="s">
        <v>271</v>
      </c>
      <c r="D91" s="1" t="s">
        <v>8</v>
      </c>
      <c r="E91" s="2" t="s">
        <v>339</v>
      </c>
      <c r="F91" s="2" t="s">
        <v>340</v>
      </c>
    </row>
    <row r="92" spans="1:6">
      <c r="A92" s="1">
        <v>161</v>
      </c>
      <c r="B92" s="1" t="s">
        <v>341</v>
      </c>
      <c r="C92" s="2" t="s">
        <v>183</v>
      </c>
      <c r="D92" s="1" t="s">
        <v>8</v>
      </c>
      <c r="E92" s="2" t="s">
        <v>342</v>
      </c>
      <c r="F92" s="2" t="s">
        <v>343</v>
      </c>
    </row>
    <row r="93" spans="1:6">
      <c r="A93" s="1">
        <v>163</v>
      </c>
      <c r="B93" s="1" t="s">
        <v>344</v>
      </c>
      <c r="C93" s="2" t="s">
        <v>195</v>
      </c>
      <c r="D93" s="1" t="s">
        <v>8</v>
      </c>
      <c r="E93" s="2" t="s">
        <v>345</v>
      </c>
      <c r="F93" s="2" t="s">
        <v>346</v>
      </c>
    </row>
    <row r="94" spans="1:6">
      <c r="A94" s="1">
        <v>165</v>
      </c>
      <c r="B94" s="1" t="s">
        <v>347</v>
      </c>
      <c r="C94" s="2" t="s">
        <v>348</v>
      </c>
      <c r="D94" s="1" t="s">
        <v>8</v>
      </c>
      <c r="E94" s="2" t="s">
        <v>349</v>
      </c>
      <c r="F94" s="2" t="s">
        <v>350</v>
      </c>
    </row>
    <row r="95" spans="1:6">
      <c r="A95" s="1">
        <v>166</v>
      </c>
      <c r="B95" s="1" t="s">
        <v>351</v>
      </c>
      <c r="C95" s="2" t="s">
        <v>352</v>
      </c>
      <c r="D95" s="1" t="s">
        <v>8</v>
      </c>
      <c r="E95" s="2" t="s">
        <v>353</v>
      </c>
      <c r="F95" s="2" t="s">
        <v>354</v>
      </c>
    </row>
    <row r="96" spans="1:6">
      <c r="A96" s="1">
        <v>167</v>
      </c>
      <c r="B96" s="1" t="s">
        <v>355</v>
      </c>
      <c r="C96" s="2" t="s">
        <v>356</v>
      </c>
      <c r="D96" s="1" t="s">
        <v>8</v>
      </c>
      <c r="E96" s="2" t="s">
        <v>357</v>
      </c>
      <c r="F96" s="2" t="s">
        <v>358</v>
      </c>
    </row>
    <row r="97" spans="1:6">
      <c r="A97" s="1">
        <v>168</v>
      </c>
      <c r="B97" s="1" t="s">
        <v>359</v>
      </c>
      <c r="C97" s="2" t="s">
        <v>360</v>
      </c>
      <c r="D97" s="1" t="s">
        <v>8</v>
      </c>
      <c r="E97" s="2" t="s">
        <v>361</v>
      </c>
      <c r="F97" s="2" t="s">
        <v>362</v>
      </c>
    </row>
    <row r="98" spans="1:6">
      <c r="A98" s="1">
        <v>169</v>
      </c>
      <c r="B98" s="1" t="s">
        <v>363</v>
      </c>
      <c r="C98" s="2" t="s">
        <v>364</v>
      </c>
      <c r="D98" s="1" t="s">
        <v>8</v>
      </c>
      <c r="E98" s="2" t="s">
        <v>365</v>
      </c>
      <c r="F98" s="2" t="s">
        <v>366</v>
      </c>
    </row>
    <row r="99" spans="1:6">
      <c r="A99" s="1">
        <v>170</v>
      </c>
      <c r="B99" s="1" t="s">
        <v>367</v>
      </c>
      <c r="C99" s="2" t="s">
        <v>368</v>
      </c>
      <c r="D99" s="1" t="s">
        <v>8</v>
      </c>
      <c r="E99" s="2" t="s">
        <v>369</v>
      </c>
      <c r="F99" s="2" t="s">
        <v>370</v>
      </c>
    </row>
    <row r="100" spans="1:6">
      <c r="A100" s="1">
        <v>171</v>
      </c>
      <c r="B100" s="1" t="s">
        <v>371</v>
      </c>
      <c r="C100" s="2" t="s">
        <v>372</v>
      </c>
      <c r="D100" s="1" t="s">
        <v>110</v>
      </c>
      <c r="E100" s="2" t="s">
        <v>373</v>
      </c>
      <c r="F100" s="2" t="s">
        <v>374</v>
      </c>
    </row>
    <row r="101" spans="1:6">
      <c r="A101" s="1">
        <v>172</v>
      </c>
      <c r="B101" s="1" t="s">
        <v>375</v>
      </c>
      <c r="C101" s="2" t="s">
        <v>252</v>
      </c>
      <c r="D101" s="1" t="s">
        <v>8</v>
      </c>
      <c r="E101" s="2" t="s">
        <v>376</v>
      </c>
      <c r="F101" s="2" t="s">
        <v>377</v>
      </c>
    </row>
    <row r="102" spans="1:6">
      <c r="A102" s="1">
        <v>174</v>
      </c>
      <c r="B102" s="1" t="s">
        <v>378</v>
      </c>
      <c r="C102" s="2" t="s">
        <v>379</v>
      </c>
      <c r="D102" s="1" t="s">
        <v>110</v>
      </c>
      <c r="E102" s="2" t="s">
        <v>380</v>
      </c>
      <c r="F102" s="2" t="s">
        <v>381</v>
      </c>
    </row>
    <row r="103" spans="1:6">
      <c r="A103" s="1">
        <v>176</v>
      </c>
      <c r="B103" s="1" t="s">
        <v>382</v>
      </c>
      <c r="C103" s="2" t="s">
        <v>383</v>
      </c>
      <c r="D103" s="1" t="s">
        <v>8</v>
      </c>
      <c r="E103" s="2" t="s">
        <v>384</v>
      </c>
      <c r="F103" s="2" t="s">
        <v>385</v>
      </c>
    </row>
    <row r="104" spans="1:6">
      <c r="A104" s="1">
        <v>177</v>
      </c>
      <c r="B104" s="1" t="s">
        <v>386</v>
      </c>
      <c r="C104" s="2" t="s">
        <v>387</v>
      </c>
      <c r="D104" s="1" t="s">
        <v>110</v>
      </c>
      <c r="E104" s="2" t="s">
        <v>388</v>
      </c>
      <c r="F104" s="2" t="s">
        <v>389</v>
      </c>
    </row>
    <row r="105" spans="1:6">
      <c r="A105" s="1">
        <v>178</v>
      </c>
      <c r="B105" s="1" t="s">
        <v>390</v>
      </c>
      <c r="C105" s="2" t="s">
        <v>391</v>
      </c>
      <c r="D105" s="1" t="s">
        <v>110</v>
      </c>
      <c r="E105" s="2" t="s">
        <v>392</v>
      </c>
      <c r="F105" s="2" t="s">
        <v>393</v>
      </c>
    </row>
    <row r="106" spans="1:6">
      <c r="A106" s="1">
        <v>179</v>
      </c>
      <c r="B106" s="1" t="s">
        <v>394</v>
      </c>
      <c r="C106" s="2" t="s">
        <v>395</v>
      </c>
      <c r="D106" s="1" t="s">
        <v>179</v>
      </c>
      <c r="E106" s="2" t="s">
        <v>396</v>
      </c>
      <c r="F106" s="2" t="s">
        <v>397</v>
      </c>
    </row>
    <row r="107" spans="1:6">
      <c r="A107" s="1">
        <v>181</v>
      </c>
      <c r="B107" s="1" t="s">
        <v>398</v>
      </c>
      <c r="C107" s="2" t="s">
        <v>399</v>
      </c>
      <c r="D107" s="1" t="s">
        <v>179</v>
      </c>
      <c r="E107" s="2" t="s">
        <v>400</v>
      </c>
      <c r="F107" s="2" t="s">
        <v>401</v>
      </c>
    </row>
    <row r="108" spans="1:6">
      <c r="A108" s="1">
        <v>182</v>
      </c>
      <c r="B108" s="1" t="s">
        <v>402</v>
      </c>
      <c r="C108" s="2" t="s">
        <v>403</v>
      </c>
      <c r="D108" s="1" t="s">
        <v>8</v>
      </c>
      <c r="E108" s="2" t="s">
        <v>404</v>
      </c>
      <c r="F108" s="2" t="s">
        <v>405</v>
      </c>
    </row>
    <row r="109" spans="1:6">
      <c r="A109" s="1">
        <v>183</v>
      </c>
      <c r="B109" s="1" t="s">
        <v>406</v>
      </c>
      <c r="C109" s="2" t="s">
        <v>407</v>
      </c>
      <c r="D109" s="1" t="s">
        <v>110</v>
      </c>
      <c r="E109" s="2" t="s">
        <v>408</v>
      </c>
      <c r="F109" s="2" t="s">
        <v>409</v>
      </c>
    </row>
    <row r="110" spans="1:6">
      <c r="A110" s="1">
        <v>184</v>
      </c>
      <c r="B110" s="1" t="s">
        <v>410</v>
      </c>
      <c r="C110" s="2" t="s">
        <v>411</v>
      </c>
      <c r="D110" s="1" t="s">
        <v>8</v>
      </c>
      <c r="E110" s="2" t="s">
        <v>412</v>
      </c>
      <c r="F110" s="2" t="s">
        <v>413</v>
      </c>
    </row>
    <row r="111" spans="1:6">
      <c r="A111" s="1">
        <v>185</v>
      </c>
      <c r="B111" s="1" t="s">
        <v>410</v>
      </c>
      <c r="C111" s="2" t="s">
        <v>411</v>
      </c>
      <c r="D111" s="1" t="s">
        <v>8</v>
      </c>
      <c r="E111" s="2" t="s">
        <v>414</v>
      </c>
      <c r="F111" s="2" t="s">
        <v>415</v>
      </c>
    </row>
    <row r="112" spans="1:6">
      <c r="A112" s="1">
        <v>186</v>
      </c>
      <c r="B112" s="1" t="s">
        <v>416</v>
      </c>
      <c r="C112" s="2" t="s">
        <v>417</v>
      </c>
      <c r="D112" s="1" t="s">
        <v>110</v>
      </c>
      <c r="E112" s="2" t="s">
        <v>418</v>
      </c>
      <c r="F112" s="2" t="s">
        <v>419</v>
      </c>
    </row>
    <row r="113" spans="1:6">
      <c r="A113" s="1">
        <v>187</v>
      </c>
      <c r="B113" s="1" t="s">
        <v>420</v>
      </c>
      <c r="C113" s="2" t="s">
        <v>421</v>
      </c>
      <c r="D113" s="1" t="s">
        <v>110</v>
      </c>
      <c r="E113" s="2" t="s">
        <v>422</v>
      </c>
      <c r="F113" s="2" t="s">
        <v>423</v>
      </c>
    </row>
    <row r="114" spans="1:6">
      <c r="A114" s="1">
        <v>188</v>
      </c>
      <c r="B114" s="1" t="s">
        <v>424</v>
      </c>
      <c r="C114" s="2" t="s">
        <v>425</v>
      </c>
      <c r="D114" s="1" t="s">
        <v>8</v>
      </c>
      <c r="E114" s="2" t="s">
        <v>426</v>
      </c>
      <c r="F114" s="2" t="s">
        <v>427</v>
      </c>
    </row>
    <row r="115" spans="1:6">
      <c r="A115" s="1">
        <v>189</v>
      </c>
      <c r="B115" s="1" t="s">
        <v>428</v>
      </c>
      <c r="C115" s="2" t="s">
        <v>429</v>
      </c>
      <c r="D115" s="1" t="s">
        <v>110</v>
      </c>
      <c r="E115" s="2" t="s">
        <v>430</v>
      </c>
      <c r="F115" s="2" t="s">
        <v>431</v>
      </c>
    </row>
    <row r="116" spans="1:6">
      <c r="A116" s="1">
        <v>190</v>
      </c>
      <c r="B116" s="1" t="s">
        <v>432</v>
      </c>
      <c r="C116" s="2" t="s">
        <v>433</v>
      </c>
      <c r="D116" s="1" t="s">
        <v>8</v>
      </c>
      <c r="E116" s="2" t="s">
        <v>434</v>
      </c>
      <c r="F116" s="2" t="s">
        <v>435</v>
      </c>
    </row>
    <row r="117" spans="1:6">
      <c r="A117" s="1">
        <v>191</v>
      </c>
      <c r="B117" s="1" t="s">
        <v>436</v>
      </c>
      <c r="C117" s="2" t="s">
        <v>437</v>
      </c>
      <c r="D117" s="1" t="s">
        <v>110</v>
      </c>
      <c r="E117" s="2" t="s">
        <v>438</v>
      </c>
      <c r="F117" s="2" t="s">
        <v>439</v>
      </c>
    </row>
    <row r="118" spans="1:6">
      <c r="A118" s="1">
        <v>192</v>
      </c>
      <c r="B118" s="1" t="s">
        <v>440</v>
      </c>
      <c r="C118" s="2" t="s">
        <v>441</v>
      </c>
      <c r="D118" s="1" t="s">
        <v>110</v>
      </c>
      <c r="E118" s="2" t="s">
        <v>442</v>
      </c>
      <c r="F118" s="2" t="s">
        <v>443</v>
      </c>
    </row>
    <row r="119" spans="1:6">
      <c r="A119" s="1">
        <v>193</v>
      </c>
      <c r="B119" s="1" t="s">
        <v>444</v>
      </c>
      <c r="C119" s="2" t="s">
        <v>445</v>
      </c>
      <c r="D119" s="1" t="s">
        <v>179</v>
      </c>
      <c r="E119" s="2" t="s">
        <v>446</v>
      </c>
      <c r="F119" s="2" t="s">
        <v>447</v>
      </c>
    </row>
    <row r="120" spans="1:6">
      <c r="A120" s="1">
        <v>194</v>
      </c>
      <c r="B120" s="1" t="s">
        <v>448</v>
      </c>
      <c r="C120" s="2" t="s">
        <v>449</v>
      </c>
      <c r="D120" s="1" t="s">
        <v>179</v>
      </c>
      <c r="E120" s="2" t="s">
        <v>450</v>
      </c>
      <c r="F120" s="2" t="s">
        <v>451</v>
      </c>
    </row>
    <row r="121" spans="1:6">
      <c r="A121" s="1">
        <v>195</v>
      </c>
      <c r="B121" s="1" t="s">
        <v>452</v>
      </c>
      <c r="C121" s="2" t="s">
        <v>453</v>
      </c>
      <c r="D121" s="1" t="s">
        <v>110</v>
      </c>
      <c r="E121" s="2" t="s">
        <v>454</v>
      </c>
      <c r="F121" s="2" t="s">
        <v>455</v>
      </c>
    </row>
    <row r="122" spans="1:6">
      <c r="A122" s="1">
        <v>196</v>
      </c>
      <c r="B122" s="1" t="s">
        <v>452</v>
      </c>
      <c r="C122" s="2" t="s">
        <v>453</v>
      </c>
      <c r="D122" s="1" t="s">
        <v>179</v>
      </c>
      <c r="E122" s="2" t="s">
        <v>456</v>
      </c>
      <c r="F122" s="2" t="s">
        <v>457</v>
      </c>
    </row>
    <row r="123" spans="1:6">
      <c r="A123" s="1">
        <v>198</v>
      </c>
      <c r="B123" s="1" t="s">
        <v>458</v>
      </c>
      <c r="C123" s="2" t="s">
        <v>459</v>
      </c>
      <c r="D123" s="1" t="s">
        <v>8</v>
      </c>
      <c r="E123" s="2" t="s">
        <v>460</v>
      </c>
      <c r="F123" s="2" t="s">
        <v>461</v>
      </c>
    </row>
    <row r="124" spans="1:6">
      <c r="A124" s="1">
        <v>199</v>
      </c>
      <c r="B124" s="1" t="s">
        <v>462</v>
      </c>
      <c r="C124" s="2" t="s">
        <v>463</v>
      </c>
      <c r="D124" s="1" t="s">
        <v>110</v>
      </c>
      <c r="E124" s="2" t="s">
        <v>464</v>
      </c>
      <c r="F124" s="2" t="s">
        <v>465</v>
      </c>
    </row>
    <row r="125" spans="1:6">
      <c r="A125" s="1">
        <v>200</v>
      </c>
      <c r="B125" s="1" t="s">
        <v>462</v>
      </c>
      <c r="C125" s="2" t="s">
        <v>463</v>
      </c>
      <c r="D125" s="1" t="s">
        <v>8</v>
      </c>
      <c r="E125" s="2" t="s">
        <v>466</v>
      </c>
      <c r="F125" s="2" t="s">
        <v>467</v>
      </c>
    </row>
    <row r="126" spans="1:6">
      <c r="A126" s="1">
        <v>202</v>
      </c>
      <c r="B126" s="1" t="s">
        <v>468</v>
      </c>
      <c r="C126" s="2" t="s">
        <v>469</v>
      </c>
      <c r="D126" s="1" t="s">
        <v>179</v>
      </c>
      <c r="E126" s="2" t="s">
        <v>470</v>
      </c>
      <c r="F126" s="2" t="s">
        <v>471</v>
      </c>
    </row>
    <row r="127" spans="1:6">
      <c r="A127" s="1">
        <v>203</v>
      </c>
      <c r="B127" s="1" t="s">
        <v>472</v>
      </c>
      <c r="C127" s="2" t="s">
        <v>473</v>
      </c>
      <c r="D127" s="1" t="s">
        <v>179</v>
      </c>
      <c r="E127" s="2" t="s">
        <v>474</v>
      </c>
      <c r="F127" s="2" t="s">
        <v>475</v>
      </c>
    </row>
    <row r="128" spans="1:6">
      <c r="A128" s="1">
        <v>204</v>
      </c>
      <c r="B128" s="1" t="s">
        <v>476</v>
      </c>
      <c r="C128" s="2" t="s">
        <v>477</v>
      </c>
      <c r="D128" s="1" t="s">
        <v>8</v>
      </c>
      <c r="E128" s="2" t="s">
        <v>478</v>
      </c>
      <c r="F128" s="2" t="s">
        <v>479</v>
      </c>
    </row>
    <row r="129" spans="1:6">
      <c r="A129" s="1">
        <v>205</v>
      </c>
      <c r="B129" s="1" t="s">
        <v>149</v>
      </c>
      <c r="C129" s="2" t="s">
        <v>150</v>
      </c>
      <c r="D129" s="1" t="s">
        <v>8</v>
      </c>
      <c r="E129" s="2" t="s">
        <v>480</v>
      </c>
      <c r="F129" s="2" t="s">
        <v>481</v>
      </c>
    </row>
    <row r="130" spans="1:6">
      <c r="A130" s="1">
        <v>206</v>
      </c>
      <c r="B130" s="1" t="s">
        <v>482</v>
      </c>
      <c r="C130" s="2" t="s">
        <v>483</v>
      </c>
      <c r="D130" s="1" t="s">
        <v>110</v>
      </c>
      <c r="E130" s="2" t="s">
        <v>484</v>
      </c>
      <c r="F130" s="2" t="s">
        <v>485</v>
      </c>
    </row>
    <row r="131" spans="1:6">
      <c r="A131" s="1">
        <v>207</v>
      </c>
      <c r="B131" s="1" t="s">
        <v>486</v>
      </c>
      <c r="C131" s="2" t="s">
        <v>487</v>
      </c>
      <c r="D131" s="1" t="s">
        <v>179</v>
      </c>
      <c r="E131" s="2" t="s">
        <v>488</v>
      </c>
      <c r="F131" s="2" t="s">
        <v>489</v>
      </c>
    </row>
    <row r="132" spans="1:6">
      <c r="A132" s="1">
        <v>208</v>
      </c>
      <c r="B132" s="1" t="s">
        <v>490</v>
      </c>
      <c r="C132" s="2" t="s">
        <v>92</v>
      </c>
      <c r="D132" s="1" t="s">
        <v>8</v>
      </c>
      <c r="E132" s="2" t="s">
        <v>491</v>
      </c>
      <c r="F132" s="2" t="s">
        <v>492</v>
      </c>
    </row>
    <row r="133" spans="1:6">
      <c r="A133" s="1">
        <v>209</v>
      </c>
      <c r="B133" s="1" t="s">
        <v>493</v>
      </c>
      <c r="C133" s="2" t="s">
        <v>494</v>
      </c>
      <c r="D133" s="1" t="s">
        <v>495</v>
      </c>
      <c r="E133" s="2" t="s">
        <v>496</v>
      </c>
      <c r="F133" s="2" t="s">
        <v>497</v>
      </c>
    </row>
    <row r="134" spans="1:6">
      <c r="A134" s="1">
        <v>210</v>
      </c>
      <c r="B134" s="1" t="s">
        <v>498</v>
      </c>
      <c r="C134" s="6" t="s">
        <v>499</v>
      </c>
      <c r="D134" s="1" t="s">
        <v>8</v>
      </c>
      <c r="E134" s="2" t="s">
        <v>500</v>
      </c>
      <c r="F134" s="2" t="s">
        <v>501</v>
      </c>
    </row>
    <row r="135" spans="1:6">
      <c r="A135" s="1">
        <v>212</v>
      </c>
      <c r="B135" s="1" t="s">
        <v>498</v>
      </c>
      <c r="C135" s="6" t="s">
        <v>499</v>
      </c>
      <c r="D135" s="1" t="s">
        <v>179</v>
      </c>
      <c r="E135" s="2" t="s">
        <v>502</v>
      </c>
      <c r="F135" s="2" t="s">
        <v>503</v>
      </c>
    </row>
    <row r="136" spans="1:6">
      <c r="A136" s="1">
        <v>213</v>
      </c>
      <c r="B136" s="1" t="s">
        <v>504</v>
      </c>
      <c r="C136" s="2" t="s">
        <v>505</v>
      </c>
      <c r="D136" s="1" t="s">
        <v>179</v>
      </c>
      <c r="E136" s="2" t="s">
        <v>506</v>
      </c>
      <c r="F136" s="2" t="s">
        <v>507</v>
      </c>
    </row>
    <row r="137" spans="1:6">
      <c r="A137" s="1">
        <v>214</v>
      </c>
      <c r="B137" s="1" t="s">
        <v>508</v>
      </c>
      <c r="C137" s="2" t="s">
        <v>509</v>
      </c>
      <c r="D137" s="1" t="s">
        <v>8</v>
      </c>
      <c r="E137" s="2" t="s">
        <v>510</v>
      </c>
      <c r="F137" s="2" t="s">
        <v>511</v>
      </c>
    </row>
    <row r="138" spans="1:6">
      <c r="A138" s="1">
        <v>215</v>
      </c>
      <c r="B138" s="1" t="s">
        <v>508</v>
      </c>
      <c r="C138" s="2" t="s">
        <v>509</v>
      </c>
      <c r="D138" s="1" t="s">
        <v>8</v>
      </c>
      <c r="E138" s="2" t="s">
        <v>512</v>
      </c>
      <c r="F138" s="2" t="s">
        <v>513</v>
      </c>
    </row>
    <row r="139" spans="1:6">
      <c r="A139" s="1">
        <v>216</v>
      </c>
      <c r="B139" s="1" t="s">
        <v>514</v>
      </c>
      <c r="C139" s="2" t="s">
        <v>515</v>
      </c>
      <c r="D139" s="1" t="s">
        <v>8</v>
      </c>
      <c r="E139" s="2" t="s">
        <v>516</v>
      </c>
      <c r="F139" s="2" t="s">
        <v>517</v>
      </c>
    </row>
    <row r="140" spans="1:6">
      <c r="A140" s="1">
        <v>217</v>
      </c>
      <c r="B140" s="1" t="s">
        <v>518</v>
      </c>
      <c r="C140" s="2" t="s">
        <v>519</v>
      </c>
      <c r="D140" s="1" t="s">
        <v>8</v>
      </c>
      <c r="E140" s="2" t="s">
        <v>520</v>
      </c>
      <c r="F140" s="2" t="s">
        <v>521</v>
      </c>
    </row>
    <row r="141" spans="1:6">
      <c r="A141" s="1">
        <v>218</v>
      </c>
      <c r="B141" s="1" t="s">
        <v>522</v>
      </c>
      <c r="C141" s="2" t="s">
        <v>523</v>
      </c>
      <c r="D141" s="1" t="s">
        <v>8</v>
      </c>
      <c r="E141" s="2" t="s">
        <v>524</v>
      </c>
      <c r="F141" s="2" t="s">
        <v>525</v>
      </c>
    </row>
    <row r="142" spans="1:6">
      <c r="A142" s="1">
        <v>219</v>
      </c>
      <c r="B142" s="1" t="s">
        <v>526</v>
      </c>
      <c r="C142" s="2" t="s">
        <v>527</v>
      </c>
      <c r="D142" s="1" t="s">
        <v>179</v>
      </c>
      <c r="E142" s="2" t="s">
        <v>528</v>
      </c>
      <c r="F142" s="2" t="s">
        <v>529</v>
      </c>
    </row>
    <row r="143" spans="1:6">
      <c r="A143" s="1">
        <v>220</v>
      </c>
      <c r="B143" s="1" t="s">
        <v>530</v>
      </c>
      <c r="C143" s="2" t="s">
        <v>531</v>
      </c>
      <c r="D143" s="1" t="s">
        <v>179</v>
      </c>
      <c r="E143" s="2" t="s">
        <v>532</v>
      </c>
      <c r="F143" s="2" t="s">
        <v>533</v>
      </c>
    </row>
    <row r="144" spans="1:6">
      <c r="A144" s="1">
        <v>222</v>
      </c>
      <c r="B144" s="1" t="s">
        <v>534</v>
      </c>
      <c r="C144" s="2" t="s">
        <v>535</v>
      </c>
      <c r="D144" s="1" t="s">
        <v>536</v>
      </c>
      <c r="E144" s="2" t="s">
        <v>537</v>
      </c>
      <c r="F144" s="2" t="s">
        <v>538</v>
      </c>
    </row>
    <row r="145" spans="1:6">
      <c r="A145" s="1">
        <v>223</v>
      </c>
      <c r="B145" s="1" t="s">
        <v>539</v>
      </c>
      <c r="C145" s="2" t="s">
        <v>540</v>
      </c>
      <c r="D145" s="1" t="s">
        <v>8</v>
      </c>
      <c r="E145" s="2" t="s">
        <v>541</v>
      </c>
      <c r="F145" s="2" t="s">
        <v>542</v>
      </c>
    </row>
    <row r="146" spans="1:6">
      <c r="A146" s="1">
        <v>224</v>
      </c>
      <c r="B146" s="1" t="s">
        <v>543</v>
      </c>
      <c r="C146" s="2" t="s">
        <v>544</v>
      </c>
      <c r="D146" s="1" t="s">
        <v>8</v>
      </c>
      <c r="E146" s="2" t="s">
        <v>545</v>
      </c>
      <c r="F146" s="2" t="s">
        <v>546</v>
      </c>
    </row>
    <row r="147" spans="1:6">
      <c r="A147" s="1">
        <v>225</v>
      </c>
      <c r="B147" s="1" t="s">
        <v>547</v>
      </c>
      <c r="C147" s="2" t="s">
        <v>548</v>
      </c>
      <c r="D147" s="1" t="s">
        <v>8</v>
      </c>
      <c r="E147" s="2" t="s">
        <v>549</v>
      </c>
      <c r="F147" s="2" t="s">
        <v>550</v>
      </c>
    </row>
    <row r="148" spans="1:6">
      <c r="A148" s="1">
        <v>226</v>
      </c>
      <c r="B148" s="1" t="s">
        <v>551</v>
      </c>
      <c r="C148" s="2" t="s">
        <v>552</v>
      </c>
      <c r="D148" s="1" t="s">
        <v>179</v>
      </c>
      <c r="E148" s="2" t="s">
        <v>553</v>
      </c>
      <c r="F148" s="2" t="s">
        <v>554</v>
      </c>
    </row>
    <row r="149" spans="1:6">
      <c r="A149" s="1">
        <v>227</v>
      </c>
      <c r="B149" s="1" t="s">
        <v>551</v>
      </c>
      <c r="C149" s="2" t="s">
        <v>552</v>
      </c>
      <c r="D149" s="1" t="s">
        <v>179</v>
      </c>
      <c r="E149" s="2" t="s">
        <v>555</v>
      </c>
      <c r="F149" s="2" t="s">
        <v>556</v>
      </c>
    </row>
    <row r="150" spans="1:6">
      <c r="A150" s="1">
        <v>228</v>
      </c>
      <c r="B150" s="1" t="s">
        <v>557</v>
      </c>
      <c r="C150" s="2" t="s">
        <v>558</v>
      </c>
      <c r="D150" s="1" t="s">
        <v>110</v>
      </c>
      <c r="E150" s="2" t="s">
        <v>559</v>
      </c>
      <c r="F150" s="2" t="s">
        <v>560</v>
      </c>
    </row>
    <row r="151" spans="1:6">
      <c r="A151" s="1">
        <v>229</v>
      </c>
      <c r="B151" s="1" t="s">
        <v>561</v>
      </c>
      <c r="C151" s="2" t="s">
        <v>562</v>
      </c>
      <c r="D151" s="1" t="s">
        <v>8</v>
      </c>
      <c r="E151" s="2" t="s">
        <v>563</v>
      </c>
      <c r="F151" s="2" t="s">
        <v>564</v>
      </c>
    </row>
    <row r="152" spans="1:6">
      <c r="A152" s="1">
        <v>232</v>
      </c>
      <c r="B152" s="1" t="s">
        <v>565</v>
      </c>
      <c r="C152" s="2" t="s">
        <v>566</v>
      </c>
      <c r="D152" s="1" t="s">
        <v>8</v>
      </c>
      <c r="E152" s="2" t="s">
        <v>567</v>
      </c>
      <c r="F152" s="2" t="s">
        <v>568</v>
      </c>
    </row>
    <row r="153" spans="1:6">
      <c r="A153" s="1">
        <v>233</v>
      </c>
      <c r="B153" s="1" t="s">
        <v>569</v>
      </c>
      <c r="C153" s="2" t="s">
        <v>566</v>
      </c>
      <c r="D153" s="1" t="s">
        <v>110</v>
      </c>
      <c r="E153" s="2" t="s">
        <v>570</v>
      </c>
      <c r="F153" s="2" t="s">
        <v>571</v>
      </c>
    </row>
    <row r="154" spans="1:6">
      <c r="A154" s="1">
        <v>234</v>
      </c>
      <c r="B154" s="1" t="s">
        <v>572</v>
      </c>
      <c r="C154" s="2" t="s">
        <v>573</v>
      </c>
      <c r="D154" s="1" t="s">
        <v>8</v>
      </c>
      <c r="E154" s="2" t="s">
        <v>574</v>
      </c>
      <c r="F154" s="2" t="s">
        <v>575</v>
      </c>
    </row>
    <row r="155" spans="1:6">
      <c r="A155" s="1">
        <v>235</v>
      </c>
      <c r="B155" s="1" t="s">
        <v>576</v>
      </c>
      <c r="C155" s="2" t="s">
        <v>566</v>
      </c>
      <c r="D155" s="1" t="s">
        <v>110</v>
      </c>
      <c r="E155" s="2" t="s">
        <v>577</v>
      </c>
      <c r="F155" s="2" t="s">
        <v>578</v>
      </c>
    </row>
    <row r="156" spans="1:6">
      <c r="A156" s="1">
        <v>236</v>
      </c>
      <c r="B156" s="1" t="s">
        <v>579</v>
      </c>
      <c r="C156" s="2" t="s">
        <v>580</v>
      </c>
      <c r="D156" s="1" t="s">
        <v>110</v>
      </c>
      <c r="E156" s="2" t="s">
        <v>581</v>
      </c>
      <c r="F156" s="2" t="s">
        <v>582</v>
      </c>
    </row>
    <row r="157" spans="1:6">
      <c r="A157" s="1">
        <v>237</v>
      </c>
      <c r="B157" s="1" t="s">
        <v>583</v>
      </c>
      <c r="C157" s="2" t="s">
        <v>584</v>
      </c>
      <c r="D157" s="1" t="s">
        <v>8</v>
      </c>
      <c r="E157" s="2" t="s">
        <v>585</v>
      </c>
      <c r="F157" s="2" t="s">
        <v>586</v>
      </c>
    </row>
    <row r="158" spans="1:6">
      <c r="A158" s="1">
        <v>239</v>
      </c>
      <c r="B158" s="1" t="s">
        <v>587</v>
      </c>
      <c r="C158" s="2" t="s">
        <v>588</v>
      </c>
      <c r="D158" s="1" t="s">
        <v>8</v>
      </c>
      <c r="E158" s="2" t="s">
        <v>589</v>
      </c>
      <c r="F158" s="2" t="s">
        <v>590</v>
      </c>
    </row>
    <row r="159" spans="1:6">
      <c r="A159" s="1">
        <v>241</v>
      </c>
      <c r="B159" s="1" t="s">
        <v>591</v>
      </c>
      <c r="C159" s="2" t="s">
        <v>592</v>
      </c>
      <c r="D159" s="1" t="s">
        <v>8</v>
      </c>
      <c r="E159" s="2" t="s">
        <v>593</v>
      </c>
      <c r="F159" s="2" t="s">
        <v>594</v>
      </c>
    </row>
    <row r="160" spans="1:6">
      <c r="A160" s="1">
        <v>242</v>
      </c>
      <c r="B160" s="1" t="s">
        <v>595</v>
      </c>
      <c r="C160" s="2" t="s">
        <v>596</v>
      </c>
      <c r="D160" s="1" t="s">
        <v>8</v>
      </c>
      <c r="E160" s="2" t="s">
        <v>597</v>
      </c>
      <c r="F160" s="2" t="s">
        <v>598</v>
      </c>
    </row>
    <row r="161" spans="1:6">
      <c r="A161" s="1">
        <v>243</v>
      </c>
      <c r="B161" s="1" t="s">
        <v>599</v>
      </c>
      <c r="C161" s="2" t="s">
        <v>600</v>
      </c>
      <c r="D161" s="1" t="s">
        <v>8</v>
      </c>
      <c r="E161" s="2" t="s">
        <v>601</v>
      </c>
      <c r="F161" s="2" t="s">
        <v>602</v>
      </c>
    </row>
    <row r="162" spans="1:6">
      <c r="A162" s="1">
        <v>244</v>
      </c>
      <c r="B162" s="1" t="s">
        <v>55</v>
      </c>
      <c r="C162" s="2" t="s">
        <v>56</v>
      </c>
      <c r="D162" s="1" t="s">
        <v>110</v>
      </c>
      <c r="E162" s="2" t="s">
        <v>603</v>
      </c>
      <c r="F162" s="2" t="s">
        <v>604</v>
      </c>
    </row>
    <row r="163" spans="1:6">
      <c r="A163" s="1">
        <v>245</v>
      </c>
      <c r="B163" s="1" t="s">
        <v>605</v>
      </c>
      <c r="C163" s="2" t="s">
        <v>606</v>
      </c>
      <c r="D163" s="1" t="s">
        <v>110</v>
      </c>
      <c r="E163" s="2" t="s">
        <v>607</v>
      </c>
      <c r="F163" s="2" t="s">
        <v>608</v>
      </c>
    </row>
    <row r="164" spans="1:6">
      <c r="A164" s="1">
        <v>246</v>
      </c>
      <c r="B164" s="1" t="s">
        <v>609</v>
      </c>
      <c r="C164" s="2" t="s">
        <v>610</v>
      </c>
      <c r="D164" s="1" t="s">
        <v>8</v>
      </c>
      <c r="E164" s="2" t="s">
        <v>611</v>
      </c>
      <c r="F164" s="2" t="s">
        <v>612</v>
      </c>
    </row>
    <row r="165" spans="1:6">
      <c r="A165" s="1">
        <v>249</v>
      </c>
      <c r="B165" s="1" t="s">
        <v>613</v>
      </c>
      <c r="C165" s="2" t="s">
        <v>614</v>
      </c>
      <c r="D165" s="1" t="s">
        <v>110</v>
      </c>
      <c r="E165" s="2" t="s">
        <v>615</v>
      </c>
      <c r="F165" s="2" t="s">
        <v>616</v>
      </c>
    </row>
    <row r="166" spans="1:6">
      <c r="A166" s="1">
        <v>254</v>
      </c>
      <c r="B166" s="1" t="s">
        <v>617</v>
      </c>
      <c r="C166" s="5" t="s">
        <v>618</v>
      </c>
      <c r="D166" s="1" t="s">
        <v>8</v>
      </c>
      <c r="E166" s="2" t="s">
        <v>619</v>
      </c>
      <c r="F166" s="2" t="s">
        <v>620</v>
      </c>
    </row>
    <row r="167" spans="1:6">
      <c r="A167" s="1">
        <v>256</v>
      </c>
      <c r="B167" s="1" t="s">
        <v>621</v>
      </c>
      <c r="C167" s="2" t="s">
        <v>622</v>
      </c>
      <c r="D167" s="1" t="s">
        <v>8</v>
      </c>
      <c r="E167" s="2" t="s">
        <v>623</v>
      </c>
      <c r="F167" s="2" t="s">
        <v>624</v>
      </c>
    </row>
    <row r="168" spans="1:6">
      <c r="A168" s="1">
        <v>259</v>
      </c>
      <c r="B168" s="1" t="s">
        <v>625</v>
      </c>
      <c r="C168" s="2" t="s">
        <v>626</v>
      </c>
      <c r="D168" s="1" t="s">
        <v>8</v>
      </c>
      <c r="E168" s="2" t="s">
        <v>627</v>
      </c>
      <c r="F168" s="2" t="s">
        <v>628</v>
      </c>
    </row>
    <row r="169" spans="1:6">
      <c r="A169" s="1">
        <v>260</v>
      </c>
      <c r="B169" s="1" t="s">
        <v>629</v>
      </c>
      <c r="C169" s="2" t="s">
        <v>630</v>
      </c>
      <c r="D169" s="1" t="s">
        <v>8</v>
      </c>
      <c r="E169" s="2" t="s">
        <v>631</v>
      </c>
      <c r="F169" s="2" t="s">
        <v>632</v>
      </c>
    </row>
    <row r="170" spans="1:6">
      <c r="A170" s="1">
        <v>261</v>
      </c>
      <c r="B170" s="1" t="s">
        <v>633</v>
      </c>
      <c r="C170" s="2" t="s">
        <v>634</v>
      </c>
      <c r="D170" s="1" t="s">
        <v>635</v>
      </c>
      <c r="E170" s="2" t="s">
        <v>636</v>
      </c>
      <c r="F170" s="2" t="s">
        <v>637</v>
      </c>
    </row>
    <row r="171" spans="1:6">
      <c r="A171" s="1">
        <v>262</v>
      </c>
      <c r="B171" s="1" t="s">
        <v>638</v>
      </c>
      <c r="C171" s="2" t="s">
        <v>639</v>
      </c>
      <c r="D171" s="1" t="s">
        <v>8</v>
      </c>
      <c r="E171" s="2" t="s">
        <v>640</v>
      </c>
      <c r="F171" s="2" t="s">
        <v>641</v>
      </c>
    </row>
    <row r="172" spans="1:6">
      <c r="A172" s="1">
        <v>264</v>
      </c>
      <c r="B172" s="1" t="s">
        <v>642</v>
      </c>
      <c r="C172" s="2" t="s">
        <v>643</v>
      </c>
      <c r="D172" s="1" t="s">
        <v>8</v>
      </c>
      <c r="E172" s="2" t="s">
        <v>644</v>
      </c>
      <c r="F172" s="2" t="s">
        <v>645</v>
      </c>
    </row>
    <row r="173" spans="1:6">
      <c r="A173" s="1">
        <v>267</v>
      </c>
      <c r="B173" s="1" t="s">
        <v>1086</v>
      </c>
      <c r="C173" s="2" t="s">
        <v>646</v>
      </c>
      <c r="D173" s="1" t="s">
        <v>8</v>
      </c>
      <c r="E173" s="2" t="s">
        <v>647</v>
      </c>
      <c r="F173" s="2" t="s">
        <v>648</v>
      </c>
    </row>
    <row r="174" spans="1:6">
      <c r="A174" s="1">
        <v>270</v>
      </c>
      <c r="B174" s="1" t="s">
        <v>649</v>
      </c>
      <c r="C174" s="2" t="s">
        <v>650</v>
      </c>
      <c r="D174" s="1" t="s">
        <v>110</v>
      </c>
      <c r="E174" s="2" t="s">
        <v>651</v>
      </c>
      <c r="F174" s="2" t="s">
        <v>652</v>
      </c>
    </row>
    <row r="175" spans="1:6">
      <c r="A175" s="1">
        <v>272</v>
      </c>
      <c r="B175" s="1" t="s">
        <v>653</v>
      </c>
      <c r="C175" s="2" t="s">
        <v>654</v>
      </c>
      <c r="D175" s="1" t="s">
        <v>110</v>
      </c>
      <c r="E175" s="2" t="s">
        <v>655</v>
      </c>
      <c r="F175" s="2" t="s">
        <v>656</v>
      </c>
    </row>
    <row r="176" spans="1:6">
      <c r="A176" s="1">
        <v>273</v>
      </c>
      <c r="B176" s="1" t="s">
        <v>657</v>
      </c>
      <c r="C176" s="2" t="s">
        <v>658</v>
      </c>
      <c r="D176" s="1" t="s">
        <v>8</v>
      </c>
      <c r="E176" s="2" t="s">
        <v>659</v>
      </c>
      <c r="F176" s="2" t="s">
        <v>660</v>
      </c>
    </row>
    <row r="177" spans="1:6">
      <c r="A177" s="1">
        <v>274</v>
      </c>
      <c r="B177" s="1" t="s">
        <v>661</v>
      </c>
      <c r="C177" s="2" t="s">
        <v>654</v>
      </c>
      <c r="D177" s="1" t="s">
        <v>8</v>
      </c>
      <c r="E177" s="2" t="s">
        <v>662</v>
      </c>
      <c r="F177" s="2" t="s">
        <v>663</v>
      </c>
    </row>
    <row r="178" spans="1:6">
      <c r="A178" s="1">
        <v>275</v>
      </c>
      <c r="B178" s="1" t="s">
        <v>661</v>
      </c>
      <c r="C178" s="2" t="s">
        <v>654</v>
      </c>
      <c r="D178" s="1" t="s">
        <v>8</v>
      </c>
      <c r="E178" s="2" t="s">
        <v>664</v>
      </c>
      <c r="F178" s="2" t="s">
        <v>665</v>
      </c>
    </row>
    <row r="179" spans="1:6">
      <c r="A179" s="1">
        <v>277</v>
      </c>
      <c r="B179" s="1" t="s">
        <v>666</v>
      </c>
      <c r="C179" s="2" t="s">
        <v>667</v>
      </c>
      <c r="D179" s="1" t="s">
        <v>8</v>
      </c>
      <c r="E179" s="2" t="s">
        <v>668</v>
      </c>
      <c r="F179" s="2" t="s">
        <v>669</v>
      </c>
    </row>
    <row r="180" spans="1:6">
      <c r="A180" s="1">
        <v>278</v>
      </c>
      <c r="B180" s="1" t="s">
        <v>670</v>
      </c>
      <c r="C180" s="2" t="s">
        <v>671</v>
      </c>
      <c r="D180" s="1" t="s">
        <v>8</v>
      </c>
      <c r="E180" s="2" t="s">
        <v>672</v>
      </c>
      <c r="F180" s="2" t="s">
        <v>673</v>
      </c>
    </row>
    <row r="181" spans="1:6">
      <c r="A181" s="1">
        <v>279</v>
      </c>
      <c r="B181" s="1" t="s">
        <v>674</v>
      </c>
      <c r="C181" s="2" t="s">
        <v>675</v>
      </c>
      <c r="D181" s="1" t="s">
        <v>179</v>
      </c>
      <c r="E181" s="2" t="s">
        <v>676</v>
      </c>
      <c r="F181" s="2" t="s">
        <v>677</v>
      </c>
    </row>
    <row r="182" spans="1:6">
      <c r="A182" s="1">
        <v>280</v>
      </c>
      <c r="B182" s="1" t="s">
        <v>678</v>
      </c>
      <c r="C182" s="2" t="s">
        <v>679</v>
      </c>
      <c r="D182" s="1" t="s">
        <v>8</v>
      </c>
      <c r="E182" s="2" t="s">
        <v>680</v>
      </c>
      <c r="F182" s="2" t="s">
        <v>681</v>
      </c>
    </row>
    <row r="183" spans="1:6">
      <c r="A183" s="1">
        <v>281</v>
      </c>
      <c r="B183" s="1" t="s">
        <v>682</v>
      </c>
      <c r="C183" s="2" t="s">
        <v>683</v>
      </c>
      <c r="D183" s="1" t="s">
        <v>179</v>
      </c>
      <c r="E183" s="2" t="s">
        <v>684</v>
      </c>
      <c r="F183" s="2" t="s">
        <v>685</v>
      </c>
    </row>
    <row r="184" spans="1:6">
      <c r="A184" s="1">
        <v>282</v>
      </c>
      <c r="B184" s="1" t="s">
        <v>686</v>
      </c>
      <c r="C184" s="2" t="s">
        <v>687</v>
      </c>
      <c r="D184" s="1" t="s">
        <v>179</v>
      </c>
      <c r="E184" s="2" t="s">
        <v>688</v>
      </c>
      <c r="F184" s="2" t="s">
        <v>689</v>
      </c>
    </row>
    <row r="185" spans="1:6">
      <c r="A185" s="1">
        <v>283</v>
      </c>
      <c r="B185" s="1" t="s">
        <v>690</v>
      </c>
      <c r="C185" s="2" t="s">
        <v>691</v>
      </c>
      <c r="D185" s="1" t="s">
        <v>179</v>
      </c>
      <c r="E185" s="2" t="s">
        <v>692</v>
      </c>
      <c r="F185" s="2" t="s">
        <v>693</v>
      </c>
    </row>
    <row r="186" spans="1:6">
      <c r="A186" s="1">
        <v>284</v>
      </c>
      <c r="B186" s="1" t="s">
        <v>694</v>
      </c>
      <c r="C186" s="2" t="s">
        <v>695</v>
      </c>
      <c r="D186" s="1" t="s">
        <v>179</v>
      </c>
      <c r="E186" s="2" t="s">
        <v>696</v>
      </c>
      <c r="F186" s="2" t="s">
        <v>697</v>
      </c>
    </row>
    <row r="187" spans="1:6">
      <c r="A187" s="1">
        <v>285</v>
      </c>
      <c r="B187" s="1" t="s">
        <v>698</v>
      </c>
      <c r="C187" s="2" t="s">
        <v>699</v>
      </c>
      <c r="D187" s="1" t="s">
        <v>110</v>
      </c>
      <c r="E187" s="2" t="s">
        <v>700</v>
      </c>
      <c r="F187" s="2" t="s">
        <v>701</v>
      </c>
    </row>
    <row r="188" spans="1:6">
      <c r="A188" s="1">
        <v>286</v>
      </c>
      <c r="B188" s="1" t="s">
        <v>702</v>
      </c>
      <c r="C188" s="2" t="s">
        <v>703</v>
      </c>
      <c r="D188" s="1" t="s">
        <v>8</v>
      </c>
      <c r="E188" s="2" t="s">
        <v>704</v>
      </c>
      <c r="F188" s="2" t="s">
        <v>705</v>
      </c>
    </row>
    <row r="189" spans="1:6">
      <c r="A189" s="1">
        <v>288</v>
      </c>
      <c r="B189" s="1" t="s">
        <v>706</v>
      </c>
      <c r="C189" s="2" t="s">
        <v>707</v>
      </c>
      <c r="D189" s="1" t="s">
        <v>8</v>
      </c>
      <c r="E189" s="2" t="s">
        <v>708</v>
      </c>
      <c r="F189" s="2" t="s">
        <v>709</v>
      </c>
    </row>
    <row r="190" spans="1:6">
      <c r="A190" s="1">
        <v>289</v>
      </c>
      <c r="B190" s="1" t="s">
        <v>706</v>
      </c>
      <c r="C190" s="2" t="s">
        <v>707</v>
      </c>
      <c r="D190" s="1" t="s">
        <v>179</v>
      </c>
      <c r="E190" s="2" t="s">
        <v>710</v>
      </c>
      <c r="F190" s="2" t="s">
        <v>711</v>
      </c>
    </row>
    <row r="191" spans="1:6">
      <c r="A191" s="1">
        <v>291</v>
      </c>
      <c r="B191" s="1" t="s">
        <v>712</v>
      </c>
      <c r="C191" s="2" t="s">
        <v>713</v>
      </c>
      <c r="D191" s="1" t="s">
        <v>110</v>
      </c>
      <c r="E191" s="2" t="s">
        <v>714</v>
      </c>
      <c r="F191" s="2" t="s">
        <v>715</v>
      </c>
    </row>
    <row r="192" spans="1:6">
      <c r="A192" s="1">
        <v>292</v>
      </c>
      <c r="B192" s="1" t="s">
        <v>716</v>
      </c>
      <c r="C192" s="2" t="s">
        <v>717</v>
      </c>
      <c r="D192" s="1" t="s">
        <v>8</v>
      </c>
      <c r="E192" s="2" t="s">
        <v>718</v>
      </c>
      <c r="F192" s="2" t="s">
        <v>719</v>
      </c>
    </row>
    <row r="193" spans="1:6">
      <c r="A193" s="1">
        <v>293</v>
      </c>
      <c r="B193" s="1" t="s">
        <v>720</v>
      </c>
      <c r="C193" s="2" t="s">
        <v>721</v>
      </c>
      <c r="D193" s="1" t="s">
        <v>8</v>
      </c>
      <c r="E193" s="2" t="s">
        <v>722</v>
      </c>
      <c r="F193" s="2" t="s">
        <v>723</v>
      </c>
    </row>
    <row r="194" spans="1:6">
      <c r="A194" s="1">
        <v>295</v>
      </c>
      <c r="B194" s="1" t="s">
        <v>724</v>
      </c>
      <c r="C194" s="2" t="s">
        <v>725</v>
      </c>
      <c r="D194" s="1" t="s">
        <v>8</v>
      </c>
      <c r="E194" s="2" t="s">
        <v>726</v>
      </c>
      <c r="F194" s="2" t="s">
        <v>727</v>
      </c>
    </row>
    <row r="195" spans="1:6">
      <c r="A195" s="1">
        <v>296</v>
      </c>
      <c r="B195" s="1" t="s">
        <v>728</v>
      </c>
      <c r="C195" s="2" t="s">
        <v>729</v>
      </c>
      <c r="D195" s="1" t="s">
        <v>8</v>
      </c>
      <c r="E195" s="2" t="s">
        <v>730</v>
      </c>
      <c r="F195" s="2" t="s">
        <v>731</v>
      </c>
    </row>
    <row r="196" spans="1:6">
      <c r="A196" s="1">
        <v>297</v>
      </c>
      <c r="B196" s="1" t="s">
        <v>732</v>
      </c>
      <c r="C196" s="2" t="s">
        <v>733</v>
      </c>
      <c r="D196" s="1" t="s">
        <v>734</v>
      </c>
      <c r="E196" s="2" t="s">
        <v>735</v>
      </c>
      <c r="F196" s="2" t="s">
        <v>736</v>
      </c>
    </row>
    <row r="197" spans="1:6">
      <c r="A197" s="1">
        <v>298</v>
      </c>
      <c r="B197" s="1" t="s">
        <v>737</v>
      </c>
      <c r="C197" s="2" t="s">
        <v>738</v>
      </c>
      <c r="D197" s="1" t="s">
        <v>739</v>
      </c>
      <c r="E197" s="2" t="s">
        <v>740</v>
      </c>
      <c r="F197" s="2" t="s">
        <v>741</v>
      </c>
    </row>
    <row r="198" spans="1:6">
      <c r="A198" s="1">
        <v>299</v>
      </c>
      <c r="B198" s="1" t="s">
        <v>742</v>
      </c>
      <c r="C198" s="2" t="s">
        <v>743</v>
      </c>
      <c r="D198" s="1" t="s">
        <v>734</v>
      </c>
      <c r="E198" s="2" t="s">
        <v>744</v>
      </c>
      <c r="F198" s="2" t="s">
        <v>745</v>
      </c>
    </row>
    <row r="199" spans="1:6">
      <c r="A199" s="1">
        <v>300</v>
      </c>
      <c r="B199" s="1" t="s">
        <v>746</v>
      </c>
      <c r="C199" s="2" t="s">
        <v>747</v>
      </c>
      <c r="D199" s="1" t="s">
        <v>734</v>
      </c>
      <c r="E199" s="2" t="s">
        <v>748</v>
      </c>
      <c r="F199" s="2" t="s">
        <v>749</v>
      </c>
    </row>
    <row r="200" spans="1:6">
      <c r="A200" s="1">
        <v>301</v>
      </c>
      <c r="B200" s="1" t="s">
        <v>750</v>
      </c>
      <c r="C200" s="2" t="s">
        <v>751</v>
      </c>
      <c r="D200" s="1" t="s">
        <v>179</v>
      </c>
      <c r="E200" s="2" t="s">
        <v>752</v>
      </c>
      <c r="F200" s="2" t="s">
        <v>753</v>
      </c>
    </row>
    <row r="201" spans="1:6">
      <c r="A201" s="1">
        <v>302</v>
      </c>
      <c r="B201" s="1" t="s">
        <v>750</v>
      </c>
      <c r="C201" s="2" t="s">
        <v>751</v>
      </c>
      <c r="D201" s="1" t="s">
        <v>8</v>
      </c>
      <c r="E201" s="2" t="s">
        <v>754</v>
      </c>
      <c r="F201" s="2" t="s">
        <v>755</v>
      </c>
    </row>
    <row r="202" spans="1:6">
      <c r="A202" s="1">
        <v>303</v>
      </c>
      <c r="B202" s="1" t="s">
        <v>756</v>
      </c>
      <c r="C202" s="2" t="s">
        <v>757</v>
      </c>
      <c r="D202" s="1" t="s">
        <v>110</v>
      </c>
      <c r="E202" s="2" t="s">
        <v>758</v>
      </c>
      <c r="F202" s="2" t="s">
        <v>759</v>
      </c>
    </row>
    <row r="203" spans="1:6">
      <c r="A203" s="1">
        <v>304</v>
      </c>
      <c r="B203" s="1" t="s">
        <v>760</v>
      </c>
      <c r="C203" s="2" t="s">
        <v>761</v>
      </c>
      <c r="D203" s="1" t="s">
        <v>8</v>
      </c>
      <c r="E203" s="2" t="s">
        <v>762</v>
      </c>
      <c r="F203" s="2" t="s">
        <v>763</v>
      </c>
    </row>
    <row r="204" spans="1:6">
      <c r="A204" s="1">
        <v>306</v>
      </c>
      <c r="B204" s="1" t="s">
        <v>765</v>
      </c>
      <c r="C204" s="2" t="s">
        <v>766</v>
      </c>
      <c r="D204" s="1" t="s">
        <v>110</v>
      </c>
      <c r="E204" s="2" t="s">
        <v>767</v>
      </c>
      <c r="F204" s="2" t="s">
        <v>768</v>
      </c>
    </row>
    <row r="205" spans="1:6">
      <c r="A205" s="1">
        <v>307</v>
      </c>
      <c r="B205" s="1" t="s">
        <v>769</v>
      </c>
      <c r="C205" s="2" t="s">
        <v>770</v>
      </c>
      <c r="D205" s="1" t="s">
        <v>179</v>
      </c>
      <c r="E205" s="2" t="s">
        <v>771</v>
      </c>
      <c r="F205" s="2" t="s">
        <v>772</v>
      </c>
    </row>
    <row r="206" spans="1:6">
      <c r="A206" s="1">
        <v>308</v>
      </c>
      <c r="B206" s="1" t="s">
        <v>773</v>
      </c>
      <c r="C206" s="2" t="s">
        <v>774</v>
      </c>
      <c r="D206" s="1" t="s">
        <v>8</v>
      </c>
      <c r="E206" s="2" t="s">
        <v>775</v>
      </c>
      <c r="F206" s="2" t="s">
        <v>776</v>
      </c>
    </row>
    <row r="207" spans="1:6">
      <c r="A207" s="1">
        <v>310</v>
      </c>
      <c r="B207" s="1" t="s">
        <v>777</v>
      </c>
      <c r="C207" s="2" t="s">
        <v>778</v>
      </c>
      <c r="D207" s="1" t="s">
        <v>110</v>
      </c>
      <c r="E207" s="2" t="s">
        <v>779</v>
      </c>
      <c r="F207" s="2" t="s">
        <v>780</v>
      </c>
    </row>
    <row r="208" spans="1:6">
      <c r="A208" s="1">
        <v>311</v>
      </c>
      <c r="B208" s="1" t="s">
        <v>781</v>
      </c>
      <c r="C208" s="2" t="s">
        <v>782</v>
      </c>
      <c r="D208" s="1" t="s">
        <v>8</v>
      </c>
      <c r="E208" s="2" t="s">
        <v>783</v>
      </c>
      <c r="F208" s="2" t="s">
        <v>784</v>
      </c>
    </row>
    <row r="209" spans="1:6">
      <c r="A209" s="1">
        <v>312</v>
      </c>
      <c r="B209" s="1" t="s">
        <v>785</v>
      </c>
      <c r="C209" s="2" t="s">
        <v>786</v>
      </c>
      <c r="D209" s="1" t="s">
        <v>764</v>
      </c>
      <c r="E209" s="2" t="s">
        <v>787</v>
      </c>
      <c r="F209" s="2" t="s">
        <v>788</v>
      </c>
    </row>
    <row r="210" spans="1:6">
      <c r="A210" s="1">
        <v>313</v>
      </c>
      <c r="B210" s="1" t="s">
        <v>789</v>
      </c>
      <c r="C210" s="2" t="s">
        <v>790</v>
      </c>
      <c r="D210" s="1" t="s">
        <v>764</v>
      </c>
      <c r="E210" s="2" t="s">
        <v>791</v>
      </c>
      <c r="F210" s="2" t="s">
        <v>792</v>
      </c>
    </row>
    <row r="211" spans="1:6">
      <c r="A211" s="1">
        <v>314</v>
      </c>
      <c r="B211" s="1" t="s">
        <v>793</v>
      </c>
      <c r="C211" s="2" t="s">
        <v>794</v>
      </c>
      <c r="D211" s="1" t="s">
        <v>764</v>
      </c>
      <c r="E211" s="2" t="s">
        <v>795</v>
      </c>
      <c r="F211" s="2" t="s">
        <v>796</v>
      </c>
    </row>
    <row r="212" spans="1:6">
      <c r="A212" s="1">
        <v>315</v>
      </c>
      <c r="B212" s="1" t="s">
        <v>797</v>
      </c>
      <c r="C212" s="2" t="s">
        <v>798</v>
      </c>
      <c r="D212" s="1" t="s">
        <v>764</v>
      </c>
      <c r="E212" s="2" t="s">
        <v>799</v>
      </c>
      <c r="F212" s="2" t="s">
        <v>800</v>
      </c>
    </row>
    <row r="213" spans="1:6">
      <c r="A213" s="1">
        <v>316</v>
      </c>
      <c r="B213" s="1" t="s">
        <v>801</v>
      </c>
      <c r="C213" s="2" t="s">
        <v>802</v>
      </c>
      <c r="D213" s="1" t="s">
        <v>764</v>
      </c>
      <c r="E213" s="2" t="s">
        <v>803</v>
      </c>
      <c r="F213" s="2" t="s">
        <v>804</v>
      </c>
    </row>
    <row r="214" spans="1:6">
      <c r="A214" s="1">
        <v>317</v>
      </c>
      <c r="B214" s="1" t="s">
        <v>801</v>
      </c>
      <c r="C214" s="2" t="s">
        <v>802</v>
      </c>
      <c r="D214" s="1" t="s">
        <v>764</v>
      </c>
      <c r="E214" s="2" t="s">
        <v>805</v>
      </c>
      <c r="F214" s="2" t="s">
        <v>806</v>
      </c>
    </row>
    <row r="215" spans="1:6">
      <c r="A215" s="1">
        <v>318</v>
      </c>
      <c r="B215" s="1" t="s">
        <v>807</v>
      </c>
      <c r="C215" s="2" t="s">
        <v>183</v>
      </c>
      <c r="D215" s="1" t="s">
        <v>764</v>
      </c>
      <c r="E215" s="2" t="s">
        <v>808</v>
      </c>
      <c r="F215" s="2" t="s">
        <v>809</v>
      </c>
    </row>
    <row r="216" spans="1:6">
      <c r="A216" s="1">
        <v>319</v>
      </c>
      <c r="B216" s="1" t="s">
        <v>810</v>
      </c>
      <c r="C216" s="2" t="s">
        <v>811</v>
      </c>
      <c r="D216" s="1" t="s">
        <v>8</v>
      </c>
      <c r="E216" s="2" t="s">
        <v>812</v>
      </c>
      <c r="F216" s="2" t="s">
        <v>813</v>
      </c>
    </row>
    <row r="217" spans="1:6">
      <c r="A217" s="1">
        <v>320</v>
      </c>
      <c r="B217" s="1" t="s">
        <v>814</v>
      </c>
      <c r="C217" s="2" t="s">
        <v>815</v>
      </c>
      <c r="D217" s="1" t="s">
        <v>764</v>
      </c>
      <c r="E217" s="2" t="s">
        <v>816</v>
      </c>
      <c r="F217" s="2" t="s">
        <v>817</v>
      </c>
    </row>
    <row r="218" spans="1:6">
      <c r="A218" s="1">
        <v>321</v>
      </c>
      <c r="B218" s="1" t="s">
        <v>818</v>
      </c>
      <c r="C218" s="2" t="s">
        <v>819</v>
      </c>
      <c r="D218" s="1" t="s">
        <v>764</v>
      </c>
      <c r="E218" s="2" t="s">
        <v>820</v>
      </c>
      <c r="F218" s="2" t="s">
        <v>821</v>
      </c>
    </row>
    <row r="219" spans="1:6">
      <c r="A219" s="1">
        <v>322</v>
      </c>
      <c r="B219" s="1" t="s">
        <v>822</v>
      </c>
      <c r="C219" s="2" t="s">
        <v>823</v>
      </c>
      <c r="D219" s="1" t="s">
        <v>110</v>
      </c>
      <c r="E219" s="2" t="s">
        <v>824</v>
      </c>
      <c r="F219" s="2" t="s">
        <v>825</v>
      </c>
    </row>
    <row r="220" spans="1:6">
      <c r="A220" s="1">
        <v>323</v>
      </c>
      <c r="B220" s="1" t="s">
        <v>826</v>
      </c>
      <c r="C220" s="2" t="s">
        <v>827</v>
      </c>
      <c r="D220" s="1" t="s">
        <v>8</v>
      </c>
      <c r="E220" s="2" t="s">
        <v>828</v>
      </c>
      <c r="F220" s="2" t="s">
        <v>829</v>
      </c>
    </row>
    <row r="221" spans="1:6">
      <c r="A221" s="1">
        <v>324</v>
      </c>
      <c r="B221" s="1" t="s">
        <v>428</v>
      </c>
      <c r="C221" s="2" t="s">
        <v>429</v>
      </c>
      <c r="D221" s="1" t="s">
        <v>110</v>
      </c>
      <c r="E221" s="2" t="s">
        <v>830</v>
      </c>
      <c r="F221" s="2" t="s">
        <v>831</v>
      </c>
    </row>
    <row r="222" spans="1:6">
      <c r="A222" s="1">
        <v>325</v>
      </c>
      <c r="B222" s="1" t="s">
        <v>832</v>
      </c>
      <c r="C222" s="2" t="s">
        <v>833</v>
      </c>
      <c r="D222" s="1" t="s">
        <v>764</v>
      </c>
      <c r="E222" s="2" t="s">
        <v>834</v>
      </c>
      <c r="F222" s="2" t="s">
        <v>835</v>
      </c>
    </row>
    <row r="223" spans="1:6">
      <c r="A223" s="1">
        <v>326</v>
      </c>
      <c r="B223" s="1" t="s">
        <v>836</v>
      </c>
      <c r="C223" s="2" t="s">
        <v>837</v>
      </c>
      <c r="D223" s="1" t="s">
        <v>764</v>
      </c>
      <c r="E223" s="2" t="s">
        <v>838</v>
      </c>
      <c r="F223" s="2" t="s">
        <v>839</v>
      </c>
    </row>
    <row r="224" spans="1:6">
      <c r="A224" s="1">
        <v>327</v>
      </c>
      <c r="B224" s="1" t="s">
        <v>840</v>
      </c>
      <c r="C224" s="2" t="s">
        <v>841</v>
      </c>
      <c r="D224" s="1" t="s">
        <v>764</v>
      </c>
      <c r="E224" s="2" t="s">
        <v>842</v>
      </c>
      <c r="F224" s="2" t="s">
        <v>843</v>
      </c>
    </row>
    <row r="225" spans="1:6">
      <c r="A225" s="1">
        <v>328</v>
      </c>
      <c r="B225" s="1" t="s">
        <v>844</v>
      </c>
      <c r="C225" s="2" t="s">
        <v>845</v>
      </c>
      <c r="D225" s="1" t="s">
        <v>846</v>
      </c>
      <c r="E225" s="2" t="s">
        <v>847</v>
      </c>
      <c r="F225" s="2" t="s">
        <v>848</v>
      </c>
    </row>
    <row r="226" spans="1:6">
      <c r="A226" s="1">
        <v>329</v>
      </c>
      <c r="B226" s="1" t="s">
        <v>849</v>
      </c>
      <c r="C226" s="2" t="s">
        <v>850</v>
      </c>
      <c r="D226" s="1" t="s">
        <v>764</v>
      </c>
      <c r="E226" s="2" t="s">
        <v>851</v>
      </c>
      <c r="F226" s="2" t="s">
        <v>852</v>
      </c>
    </row>
    <row r="227" spans="1:6">
      <c r="A227" s="1">
        <v>330</v>
      </c>
      <c r="B227" s="1" t="s">
        <v>853</v>
      </c>
      <c r="C227" s="2" t="s">
        <v>854</v>
      </c>
      <c r="D227" s="1" t="s">
        <v>764</v>
      </c>
      <c r="E227" s="2" t="s">
        <v>855</v>
      </c>
      <c r="F227" s="2" t="s">
        <v>856</v>
      </c>
    </row>
    <row r="228" spans="1:6">
      <c r="A228" s="1">
        <v>331</v>
      </c>
      <c r="B228" s="1" t="s">
        <v>853</v>
      </c>
      <c r="C228" s="2" t="s">
        <v>854</v>
      </c>
      <c r="D228" s="1" t="s">
        <v>857</v>
      </c>
      <c r="E228" s="2" t="s">
        <v>858</v>
      </c>
      <c r="F228" s="2" t="s">
        <v>859</v>
      </c>
    </row>
    <row r="229" spans="1:6">
      <c r="A229" s="1">
        <v>332</v>
      </c>
      <c r="B229" s="1" t="s">
        <v>860</v>
      </c>
      <c r="C229" s="2" t="s">
        <v>861</v>
      </c>
      <c r="D229" s="1" t="s">
        <v>862</v>
      </c>
      <c r="E229" s="2" t="s">
        <v>863</v>
      </c>
      <c r="F229" s="2" t="s">
        <v>864</v>
      </c>
    </row>
    <row r="230" spans="1:6">
      <c r="A230" s="1">
        <v>333</v>
      </c>
      <c r="B230" s="1" t="s">
        <v>860</v>
      </c>
      <c r="C230" s="2" t="s">
        <v>861</v>
      </c>
      <c r="D230" s="1" t="s">
        <v>764</v>
      </c>
      <c r="E230" s="2" t="s">
        <v>865</v>
      </c>
      <c r="F230" s="2" t="s">
        <v>866</v>
      </c>
    </row>
    <row r="231" spans="1:6">
      <c r="A231" s="1">
        <v>334</v>
      </c>
      <c r="B231" s="1" t="s">
        <v>867</v>
      </c>
      <c r="C231" s="2" t="s">
        <v>868</v>
      </c>
      <c r="D231" s="1" t="s">
        <v>110</v>
      </c>
      <c r="E231" s="2" t="s">
        <v>869</v>
      </c>
      <c r="F231" s="2" t="s">
        <v>870</v>
      </c>
    </row>
    <row r="232" spans="1:6">
      <c r="A232" s="1">
        <v>335</v>
      </c>
      <c r="B232" s="1" t="s">
        <v>871</v>
      </c>
      <c r="C232" s="2" t="s">
        <v>872</v>
      </c>
      <c r="D232" s="1" t="s">
        <v>873</v>
      </c>
      <c r="E232" s="2" t="s">
        <v>874</v>
      </c>
      <c r="F232" s="2" t="s">
        <v>875</v>
      </c>
    </row>
    <row r="233" spans="1:6">
      <c r="A233" s="1">
        <v>337</v>
      </c>
      <c r="B233" s="1" t="s">
        <v>876</v>
      </c>
      <c r="C233" s="2" t="s">
        <v>877</v>
      </c>
      <c r="D233" s="1" t="s">
        <v>764</v>
      </c>
      <c r="E233" s="2" t="s">
        <v>878</v>
      </c>
      <c r="F233" s="2" t="s">
        <v>879</v>
      </c>
    </row>
    <row r="234" spans="1:6">
      <c r="A234" s="1">
        <v>338</v>
      </c>
      <c r="B234" s="1" t="s">
        <v>880</v>
      </c>
      <c r="C234" s="2" t="s">
        <v>881</v>
      </c>
      <c r="D234" s="1" t="s">
        <v>110</v>
      </c>
      <c r="E234" s="2" t="s">
        <v>882</v>
      </c>
      <c r="F234" s="2" t="s">
        <v>883</v>
      </c>
    </row>
    <row r="235" spans="1:6">
      <c r="A235" s="1">
        <v>339</v>
      </c>
      <c r="B235" s="1" t="s">
        <v>884</v>
      </c>
      <c r="C235" s="2" t="s">
        <v>885</v>
      </c>
      <c r="D235" s="1" t="s">
        <v>764</v>
      </c>
      <c r="E235" s="2" t="s">
        <v>886</v>
      </c>
      <c r="F235" s="2" t="s">
        <v>887</v>
      </c>
    </row>
    <row r="236" spans="1:6">
      <c r="A236" s="1">
        <v>340</v>
      </c>
      <c r="B236" s="1" t="s">
        <v>888</v>
      </c>
      <c r="C236" s="2" t="s">
        <v>889</v>
      </c>
      <c r="D236" s="1" t="s">
        <v>764</v>
      </c>
      <c r="E236" s="2" t="s">
        <v>890</v>
      </c>
      <c r="F236" s="2" t="s">
        <v>891</v>
      </c>
    </row>
    <row r="237" spans="1:6">
      <c r="A237" s="1">
        <v>341</v>
      </c>
      <c r="B237" s="1" t="s">
        <v>892</v>
      </c>
      <c r="C237" s="2" t="s">
        <v>893</v>
      </c>
      <c r="D237" s="1" t="s">
        <v>764</v>
      </c>
      <c r="E237" s="2" t="s">
        <v>894</v>
      </c>
      <c r="F237" s="2" t="s">
        <v>895</v>
      </c>
    </row>
    <row r="238" spans="1:6">
      <c r="A238" s="1">
        <v>342</v>
      </c>
      <c r="B238" s="1" t="s">
        <v>896</v>
      </c>
      <c r="C238" s="2" t="s">
        <v>897</v>
      </c>
      <c r="D238" s="1" t="s">
        <v>110</v>
      </c>
      <c r="E238" s="2" t="s">
        <v>898</v>
      </c>
      <c r="F238" s="2" t="s">
        <v>899</v>
      </c>
    </row>
    <row r="239" spans="1:6">
      <c r="A239" s="1">
        <v>343</v>
      </c>
      <c r="B239" s="1" t="s">
        <v>900</v>
      </c>
      <c r="C239" s="2" t="s">
        <v>901</v>
      </c>
      <c r="D239" s="1" t="s">
        <v>110</v>
      </c>
      <c r="E239" s="2" t="s">
        <v>902</v>
      </c>
      <c r="F239" s="2" t="s">
        <v>903</v>
      </c>
    </row>
    <row r="240" spans="1:6">
      <c r="A240" s="1">
        <v>344</v>
      </c>
      <c r="B240" s="1" t="s">
        <v>900</v>
      </c>
      <c r="C240" s="2" t="s">
        <v>901</v>
      </c>
      <c r="D240" s="1" t="s">
        <v>8</v>
      </c>
      <c r="E240" s="2" t="s">
        <v>904</v>
      </c>
      <c r="F240" s="2" t="s">
        <v>905</v>
      </c>
    </row>
    <row r="241" spans="1:6">
      <c r="A241" s="1">
        <v>345</v>
      </c>
      <c r="B241" s="1" t="s">
        <v>906</v>
      </c>
      <c r="C241" s="2" t="s">
        <v>675</v>
      </c>
      <c r="D241" s="1" t="s">
        <v>764</v>
      </c>
      <c r="E241" s="2" t="s">
        <v>907</v>
      </c>
      <c r="F241" s="2" t="s">
        <v>908</v>
      </c>
    </row>
    <row r="242" spans="1:6">
      <c r="A242" s="1">
        <v>346</v>
      </c>
      <c r="B242" s="1" t="s">
        <v>909</v>
      </c>
      <c r="C242" s="2" t="s">
        <v>910</v>
      </c>
      <c r="D242" s="1" t="s">
        <v>764</v>
      </c>
      <c r="E242" s="2" t="s">
        <v>911</v>
      </c>
      <c r="F242" s="2" t="s">
        <v>912</v>
      </c>
    </row>
    <row r="243" spans="1:6">
      <c r="A243" s="1">
        <v>347</v>
      </c>
      <c r="B243" s="1" t="s">
        <v>913</v>
      </c>
      <c r="C243" s="2" t="s">
        <v>914</v>
      </c>
      <c r="D243" s="1" t="s">
        <v>8</v>
      </c>
      <c r="E243" s="2" t="s">
        <v>915</v>
      </c>
      <c r="F243" s="2" t="s">
        <v>916</v>
      </c>
    </row>
    <row r="244" spans="1:6">
      <c r="A244" s="1">
        <v>348</v>
      </c>
      <c r="B244" s="1" t="s">
        <v>913</v>
      </c>
      <c r="C244" s="2" t="s">
        <v>914</v>
      </c>
      <c r="D244" s="1" t="s">
        <v>764</v>
      </c>
      <c r="E244" s="2" t="s">
        <v>917</v>
      </c>
      <c r="F244" s="2" t="s">
        <v>918</v>
      </c>
    </row>
    <row r="245" spans="1:6">
      <c r="A245" s="1">
        <v>349</v>
      </c>
      <c r="B245" s="1" t="s">
        <v>919</v>
      </c>
      <c r="C245" s="2" t="s">
        <v>920</v>
      </c>
      <c r="D245" s="1" t="s">
        <v>764</v>
      </c>
      <c r="E245" s="2" t="s">
        <v>921</v>
      </c>
      <c r="F245" s="2" t="s">
        <v>922</v>
      </c>
    </row>
    <row r="246" spans="1:6">
      <c r="A246" s="1">
        <v>350</v>
      </c>
      <c r="B246" s="1" t="s">
        <v>923</v>
      </c>
      <c r="C246" s="2" t="s">
        <v>924</v>
      </c>
      <c r="D246" s="1" t="s">
        <v>764</v>
      </c>
      <c r="E246" s="2" t="s">
        <v>925</v>
      </c>
      <c r="F246" s="2" t="s">
        <v>926</v>
      </c>
    </row>
    <row r="247" spans="1:6">
      <c r="A247" s="1">
        <v>351</v>
      </c>
      <c r="B247" s="1" t="s">
        <v>927</v>
      </c>
      <c r="C247" s="2" t="s">
        <v>928</v>
      </c>
      <c r="D247" s="1" t="s">
        <v>764</v>
      </c>
      <c r="E247" s="2" t="s">
        <v>929</v>
      </c>
      <c r="F247" s="2" t="s">
        <v>930</v>
      </c>
    </row>
    <row r="248" spans="1:6">
      <c r="A248" s="1">
        <v>352</v>
      </c>
      <c r="B248" s="1" t="s">
        <v>931</v>
      </c>
      <c r="C248" s="2" t="s">
        <v>932</v>
      </c>
      <c r="D248" s="1" t="s">
        <v>8</v>
      </c>
      <c r="E248" s="2" t="s">
        <v>933</v>
      </c>
      <c r="F248" s="2" t="s">
        <v>934</v>
      </c>
    </row>
    <row r="249" spans="1:6">
      <c r="A249" s="1">
        <v>353</v>
      </c>
      <c r="B249" s="1" t="s">
        <v>935</v>
      </c>
      <c r="C249" s="2" t="s">
        <v>936</v>
      </c>
      <c r="D249" s="1" t="s">
        <v>764</v>
      </c>
      <c r="E249" s="2" t="s">
        <v>937</v>
      </c>
      <c r="F249" s="2" t="s">
        <v>938</v>
      </c>
    </row>
    <row r="250" spans="1:6">
      <c r="A250" s="1">
        <v>354</v>
      </c>
      <c r="B250" s="1" t="s">
        <v>939</v>
      </c>
      <c r="C250" s="2" t="s">
        <v>940</v>
      </c>
      <c r="D250" s="1" t="s">
        <v>8</v>
      </c>
      <c r="E250" s="2" t="s">
        <v>941</v>
      </c>
      <c r="F250" s="2" t="s">
        <v>942</v>
      </c>
    </row>
    <row r="251" spans="1:6">
      <c r="A251" s="1">
        <v>355</v>
      </c>
      <c r="B251" s="1" t="s">
        <v>943</v>
      </c>
      <c r="C251" s="2" t="s">
        <v>944</v>
      </c>
      <c r="D251" s="1" t="s">
        <v>764</v>
      </c>
      <c r="E251" s="2" t="s">
        <v>945</v>
      </c>
      <c r="F251" s="2" t="s">
        <v>946</v>
      </c>
    </row>
    <row r="252" spans="1:6">
      <c r="A252" s="1">
        <v>356</v>
      </c>
      <c r="B252" s="1" t="s">
        <v>947</v>
      </c>
      <c r="C252" s="2" t="s">
        <v>948</v>
      </c>
      <c r="D252" s="1" t="s">
        <v>8</v>
      </c>
      <c r="E252" s="2" t="s">
        <v>949</v>
      </c>
      <c r="F252" s="2" t="s">
        <v>950</v>
      </c>
    </row>
    <row r="253" spans="1:6">
      <c r="A253" s="1">
        <v>357</v>
      </c>
      <c r="B253" s="1" t="s">
        <v>951</v>
      </c>
      <c r="C253" s="2" t="s">
        <v>952</v>
      </c>
      <c r="D253" s="1" t="s">
        <v>764</v>
      </c>
      <c r="E253" s="2" t="s">
        <v>953</v>
      </c>
      <c r="F253" s="2" t="s">
        <v>954</v>
      </c>
    </row>
    <row r="254" spans="1:6">
      <c r="A254" s="1">
        <v>358</v>
      </c>
      <c r="B254" s="1" t="s">
        <v>955</v>
      </c>
      <c r="C254" s="2" t="s">
        <v>956</v>
      </c>
      <c r="D254" s="1" t="s">
        <v>764</v>
      </c>
      <c r="E254" s="2" t="s">
        <v>957</v>
      </c>
      <c r="F254" s="2" t="s">
        <v>958</v>
      </c>
    </row>
    <row r="255" spans="1:6">
      <c r="A255" s="1">
        <v>359</v>
      </c>
      <c r="B255" s="1" t="s">
        <v>959</v>
      </c>
      <c r="C255" s="2" t="s">
        <v>960</v>
      </c>
      <c r="D255" s="1" t="s">
        <v>764</v>
      </c>
      <c r="E255" s="2" t="s">
        <v>961</v>
      </c>
      <c r="F255" s="2" t="s">
        <v>962</v>
      </c>
    </row>
    <row r="256" spans="1:6">
      <c r="A256" s="1">
        <v>360</v>
      </c>
      <c r="B256" s="1" t="s">
        <v>963</v>
      </c>
      <c r="C256" s="2" t="s">
        <v>964</v>
      </c>
      <c r="D256" s="1" t="s">
        <v>862</v>
      </c>
      <c r="E256" s="2" t="s">
        <v>965</v>
      </c>
      <c r="F256" s="2" t="s">
        <v>966</v>
      </c>
    </row>
    <row r="257" spans="1:6">
      <c r="A257" s="1">
        <v>361</v>
      </c>
      <c r="B257" s="1" t="s">
        <v>967</v>
      </c>
      <c r="C257" s="2" t="s">
        <v>968</v>
      </c>
      <c r="D257" s="1" t="s">
        <v>764</v>
      </c>
      <c r="E257" s="2" t="s">
        <v>969</v>
      </c>
      <c r="F257" s="2" t="s">
        <v>970</v>
      </c>
    </row>
    <row r="258" spans="1:6">
      <c r="A258" s="1">
        <v>362</v>
      </c>
      <c r="B258" s="1" t="s">
        <v>971</v>
      </c>
      <c r="C258" s="2" t="s">
        <v>972</v>
      </c>
      <c r="D258" s="1" t="s">
        <v>764</v>
      </c>
      <c r="E258" s="2" t="s">
        <v>973</v>
      </c>
      <c r="F258" s="2" t="s">
        <v>974</v>
      </c>
    </row>
    <row r="259" spans="1:6">
      <c r="A259" s="1">
        <v>363</v>
      </c>
      <c r="B259" s="1" t="s">
        <v>975</v>
      </c>
      <c r="C259" s="2" t="s">
        <v>976</v>
      </c>
      <c r="D259" s="1" t="s">
        <v>977</v>
      </c>
      <c r="E259" s="2" t="s">
        <v>978</v>
      </c>
      <c r="F259" s="2" t="s">
        <v>979</v>
      </c>
    </row>
    <row r="260" spans="1:6">
      <c r="A260" s="1">
        <v>364</v>
      </c>
      <c r="B260" s="1" t="s">
        <v>980</v>
      </c>
      <c r="C260" s="2" t="s">
        <v>981</v>
      </c>
      <c r="D260" s="1" t="s">
        <v>764</v>
      </c>
      <c r="E260" s="2" t="s">
        <v>982</v>
      </c>
      <c r="F260" s="2" t="s">
        <v>983</v>
      </c>
    </row>
    <row r="261" spans="1:6">
      <c r="A261" s="1">
        <v>365</v>
      </c>
      <c r="B261" s="1" t="s">
        <v>984</v>
      </c>
      <c r="C261" s="2" t="s">
        <v>985</v>
      </c>
      <c r="D261" s="1" t="s">
        <v>764</v>
      </c>
      <c r="E261" s="2" t="s">
        <v>986</v>
      </c>
      <c r="F261" s="2" t="s">
        <v>987</v>
      </c>
    </row>
    <row r="262" spans="1:6">
      <c r="A262" s="1">
        <v>366</v>
      </c>
      <c r="B262" s="1" t="s">
        <v>988</v>
      </c>
      <c r="C262" s="2" t="s">
        <v>989</v>
      </c>
      <c r="D262" s="1" t="s">
        <v>764</v>
      </c>
      <c r="E262" s="2" t="s">
        <v>990</v>
      </c>
      <c r="F262" s="2" t="s">
        <v>991</v>
      </c>
    </row>
    <row r="263" spans="1:6">
      <c r="A263" s="1">
        <v>367</v>
      </c>
      <c r="B263" s="1" t="s">
        <v>992</v>
      </c>
      <c r="C263" s="2" t="s">
        <v>993</v>
      </c>
      <c r="D263" s="1" t="s">
        <v>994</v>
      </c>
      <c r="E263" s="2" t="s">
        <v>995</v>
      </c>
      <c r="F263" s="2" t="s">
        <v>996</v>
      </c>
    </row>
    <row r="264" spans="1:6">
      <c r="A264" s="1">
        <v>368</v>
      </c>
      <c r="B264" s="1" t="s">
        <v>997</v>
      </c>
      <c r="C264" s="2" t="s">
        <v>998</v>
      </c>
      <c r="D264" s="1" t="s">
        <v>764</v>
      </c>
      <c r="E264" s="2" t="s">
        <v>999</v>
      </c>
      <c r="F264" s="2" t="s">
        <v>1000</v>
      </c>
    </row>
    <row r="265" spans="1:6">
      <c r="A265" s="1">
        <v>369</v>
      </c>
      <c r="B265" s="1" t="s">
        <v>1001</v>
      </c>
      <c r="C265" s="2" t="s">
        <v>1002</v>
      </c>
      <c r="D265" s="1" t="s">
        <v>8</v>
      </c>
      <c r="E265" s="2" t="s">
        <v>1003</v>
      </c>
      <c r="F265" s="2" t="s">
        <v>1004</v>
      </c>
    </row>
    <row r="266" spans="1:6">
      <c r="A266" s="1">
        <v>370</v>
      </c>
      <c r="B266" s="1" t="s">
        <v>1005</v>
      </c>
      <c r="C266" s="2" t="s">
        <v>1006</v>
      </c>
      <c r="D266" s="1" t="s">
        <v>8</v>
      </c>
      <c r="E266" s="2" t="s">
        <v>1007</v>
      </c>
      <c r="F266" s="2" t="s">
        <v>1008</v>
      </c>
    </row>
    <row r="267" spans="1:6">
      <c r="A267" s="1">
        <v>371</v>
      </c>
      <c r="B267" s="1" t="s">
        <v>1009</v>
      </c>
      <c r="C267" s="2" t="s">
        <v>1010</v>
      </c>
      <c r="D267" s="1" t="s">
        <v>110</v>
      </c>
      <c r="E267" s="2" t="s">
        <v>1011</v>
      </c>
      <c r="F267" s="2" t="s">
        <v>1012</v>
      </c>
    </row>
    <row r="268" spans="1:6">
      <c r="A268" s="1">
        <v>372</v>
      </c>
      <c r="B268" s="1" t="s">
        <v>1013</v>
      </c>
      <c r="C268" s="2" t="s">
        <v>92</v>
      </c>
      <c r="D268" s="1" t="s">
        <v>764</v>
      </c>
      <c r="E268" s="2" t="s">
        <v>1014</v>
      </c>
      <c r="F268" s="2" t="s">
        <v>1015</v>
      </c>
    </row>
    <row r="269" spans="1:6">
      <c r="A269" s="1">
        <v>373</v>
      </c>
      <c r="B269" s="1" t="s">
        <v>1016</v>
      </c>
      <c r="C269" s="2" t="s">
        <v>92</v>
      </c>
      <c r="D269" s="1" t="s">
        <v>764</v>
      </c>
      <c r="E269" s="2" t="s">
        <v>1017</v>
      </c>
      <c r="F269" s="2" t="s">
        <v>1018</v>
      </c>
    </row>
    <row r="270" spans="1:6">
      <c r="A270" s="1">
        <v>374</v>
      </c>
      <c r="B270" s="1" t="s">
        <v>1019</v>
      </c>
      <c r="C270" s="2" t="s">
        <v>92</v>
      </c>
      <c r="D270" s="1" t="s">
        <v>764</v>
      </c>
      <c r="E270" s="2" t="s">
        <v>1020</v>
      </c>
      <c r="F270" s="2" t="s">
        <v>1021</v>
      </c>
    </row>
    <row r="271" spans="1:6">
      <c r="A271" s="1">
        <v>375</v>
      </c>
      <c r="B271" s="1" t="s">
        <v>1022</v>
      </c>
      <c r="C271" s="2" t="s">
        <v>1023</v>
      </c>
      <c r="D271" s="1" t="s">
        <v>179</v>
      </c>
      <c r="E271" s="2" t="s">
        <v>1024</v>
      </c>
      <c r="F271" s="2" t="s">
        <v>1025</v>
      </c>
    </row>
    <row r="272" spans="1:6">
      <c r="A272" s="1">
        <v>376</v>
      </c>
      <c r="B272" s="1" t="s">
        <v>1026</v>
      </c>
      <c r="C272" s="2" t="s">
        <v>1027</v>
      </c>
      <c r="D272" s="1" t="s">
        <v>179</v>
      </c>
      <c r="E272" s="2" t="s">
        <v>1028</v>
      </c>
      <c r="F272" s="2" t="s">
        <v>1029</v>
      </c>
    </row>
    <row r="273" spans="1:6">
      <c r="A273" s="1">
        <v>377</v>
      </c>
      <c r="B273" s="1" t="s">
        <v>1030</v>
      </c>
      <c r="C273" s="2" t="s">
        <v>433</v>
      </c>
      <c r="D273" s="1" t="s">
        <v>734</v>
      </c>
      <c r="E273" s="2" t="s">
        <v>1031</v>
      </c>
      <c r="F273" s="2" t="s">
        <v>1032</v>
      </c>
    </row>
    <row r="274" spans="1:6">
      <c r="A274" s="1">
        <v>378</v>
      </c>
      <c r="B274" s="1" t="s">
        <v>1033</v>
      </c>
      <c r="C274" s="2" t="s">
        <v>1034</v>
      </c>
      <c r="D274" s="1" t="s">
        <v>8</v>
      </c>
      <c r="E274" s="2" t="s">
        <v>1035</v>
      </c>
      <c r="F274" s="2" t="s">
        <v>1036</v>
      </c>
    </row>
    <row r="275" spans="1:6">
      <c r="A275" s="1">
        <v>379</v>
      </c>
      <c r="B275" s="1" t="s">
        <v>1037</v>
      </c>
      <c r="C275" s="2" t="s">
        <v>1038</v>
      </c>
      <c r="D275" s="1" t="s">
        <v>764</v>
      </c>
      <c r="E275" s="2" t="s">
        <v>1039</v>
      </c>
      <c r="F275" s="2" t="s">
        <v>1040</v>
      </c>
    </row>
    <row r="276" spans="1:6">
      <c r="A276" s="1">
        <v>380</v>
      </c>
      <c r="B276" s="1" t="s">
        <v>1041</v>
      </c>
      <c r="C276" s="2" t="s">
        <v>1042</v>
      </c>
      <c r="D276" s="1" t="s">
        <v>179</v>
      </c>
      <c r="E276" s="2" t="s">
        <v>1043</v>
      </c>
      <c r="F276" s="2" t="s">
        <v>1044</v>
      </c>
    </row>
    <row r="277" spans="1:6">
      <c r="A277" s="1">
        <v>381</v>
      </c>
      <c r="B277" s="1" t="s">
        <v>1045</v>
      </c>
      <c r="C277" s="2" t="s">
        <v>1046</v>
      </c>
      <c r="D277" s="1" t="s">
        <v>8</v>
      </c>
      <c r="E277" s="2" t="s">
        <v>1047</v>
      </c>
      <c r="F277" s="2" t="s">
        <v>1048</v>
      </c>
    </row>
    <row r="278" spans="1:6">
      <c r="A278" s="1">
        <v>382</v>
      </c>
      <c r="B278" s="1" t="s">
        <v>1049</v>
      </c>
      <c r="C278" s="2" t="s">
        <v>1050</v>
      </c>
      <c r="D278" s="1" t="s">
        <v>764</v>
      </c>
      <c r="E278" s="2" t="s">
        <v>1051</v>
      </c>
      <c r="F278" s="2" t="s">
        <v>1052</v>
      </c>
    </row>
    <row r="279" spans="1:6">
      <c r="A279" s="1">
        <v>383</v>
      </c>
      <c r="B279" s="1" t="s">
        <v>1053</v>
      </c>
      <c r="C279" s="2" t="s">
        <v>1054</v>
      </c>
      <c r="D279" s="1" t="s">
        <v>110</v>
      </c>
      <c r="E279" s="2" t="s">
        <v>1055</v>
      </c>
      <c r="F279" s="2" t="s">
        <v>1056</v>
      </c>
    </row>
    <row r="280" spans="1:6">
      <c r="A280" s="1">
        <v>384</v>
      </c>
      <c r="B280" s="1" t="s">
        <v>1057</v>
      </c>
      <c r="C280" s="2" t="s">
        <v>1058</v>
      </c>
      <c r="D280" s="1" t="s">
        <v>110</v>
      </c>
      <c r="E280" s="2" t="s">
        <v>1059</v>
      </c>
      <c r="F280" s="2" t="s">
        <v>1060</v>
      </c>
    </row>
    <row r="281" spans="1:6">
      <c r="A281" s="1">
        <v>385</v>
      </c>
      <c r="B281" s="1" t="s">
        <v>1061</v>
      </c>
      <c r="C281" s="2" t="s">
        <v>1062</v>
      </c>
      <c r="D281" s="1" t="s">
        <v>179</v>
      </c>
      <c r="E281" s="2" t="s">
        <v>1063</v>
      </c>
      <c r="F281" s="2" t="s">
        <v>1064</v>
      </c>
    </row>
    <row r="282" spans="1:6">
      <c r="A282" s="1">
        <v>386</v>
      </c>
      <c r="B282" s="1" t="s">
        <v>1065</v>
      </c>
      <c r="C282" s="2" t="s">
        <v>1066</v>
      </c>
      <c r="D282" s="1" t="s">
        <v>764</v>
      </c>
      <c r="E282" s="2" t="s">
        <v>1067</v>
      </c>
      <c r="F282" s="2" t="s">
        <v>1068</v>
      </c>
    </row>
    <row r="283" spans="1:6">
      <c r="A283" s="1">
        <v>393</v>
      </c>
      <c r="B283" s="1" t="s">
        <v>1069</v>
      </c>
      <c r="C283" s="2" t="s">
        <v>1070</v>
      </c>
      <c r="D283" s="1" t="s">
        <v>179</v>
      </c>
      <c r="E283" s="2" t="s">
        <v>1071</v>
      </c>
      <c r="F283" s="2" t="s">
        <v>1072</v>
      </c>
    </row>
    <row r="284" spans="1:6">
      <c r="A284" s="1">
        <v>411</v>
      </c>
      <c r="B284" s="1" t="s">
        <v>1073</v>
      </c>
      <c r="C284" s="2" t="s">
        <v>1074</v>
      </c>
      <c r="D284" s="1" t="s">
        <v>1075</v>
      </c>
      <c r="E284" s="2" t="s">
        <v>1076</v>
      </c>
      <c r="F284" s="2" t="s">
        <v>1077</v>
      </c>
    </row>
    <row r="285" spans="1:6">
      <c r="A285" s="1">
        <v>412</v>
      </c>
      <c r="B285" s="1" t="s">
        <v>1078</v>
      </c>
      <c r="C285" s="2" t="s">
        <v>1079</v>
      </c>
      <c r="D285" s="1" t="s">
        <v>8</v>
      </c>
      <c r="E285" s="2" t="s">
        <v>1080</v>
      </c>
      <c r="F285" s="2" t="s">
        <v>1081</v>
      </c>
    </row>
    <row r="286" spans="1:6">
      <c r="A286" s="1">
        <v>413</v>
      </c>
      <c r="B286" s="1" t="s">
        <v>1082</v>
      </c>
      <c r="C286" s="2" t="s">
        <v>1083</v>
      </c>
      <c r="D286" s="1" t="s">
        <v>110</v>
      </c>
      <c r="E286" s="2" t="s">
        <v>1084</v>
      </c>
      <c r="F286" s="2" t="s">
        <v>1085</v>
      </c>
    </row>
    <row r="290" spans="1:4">
      <c r="A290" s="2" t="s">
        <v>1087</v>
      </c>
    </row>
    <row r="291" spans="1:4">
      <c r="A291" s="7" t="s">
        <v>1088</v>
      </c>
    </row>
    <row r="292" spans="1:4">
      <c r="A292" s="7" t="s">
        <v>1089</v>
      </c>
    </row>
    <row r="295" spans="1:4" s="9" customFormat="1">
      <c r="A295" s="12"/>
      <c r="B295" s="12" t="s">
        <v>1092</v>
      </c>
      <c r="D295" s="12"/>
    </row>
    <row r="297" spans="1:4">
      <c r="A297" s="3" t="s">
        <v>1</v>
      </c>
      <c r="B297" s="4" t="s">
        <v>2</v>
      </c>
      <c r="C297" s="10" t="s">
        <v>1093</v>
      </c>
      <c r="D297" s="4" t="s">
        <v>1094</v>
      </c>
    </row>
    <row r="298" spans="1:4">
      <c r="A298" s="1" t="s">
        <v>551</v>
      </c>
      <c r="B298" s="2" t="s">
        <v>1095</v>
      </c>
      <c r="C298" s="7" t="s">
        <v>1096</v>
      </c>
      <c r="D298" s="2" t="s">
        <v>1097</v>
      </c>
    </row>
    <row r="299" spans="1:4">
      <c r="B299" s="2"/>
      <c r="C299" s="7" t="s">
        <v>1098</v>
      </c>
      <c r="D299" s="2" t="s">
        <v>1099</v>
      </c>
    </row>
    <row r="300" spans="1:4">
      <c r="B300" s="2"/>
      <c r="C300" s="7" t="s">
        <v>1100</v>
      </c>
      <c r="D300" s="2" t="s">
        <v>1101</v>
      </c>
    </row>
    <row r="301" spans="1:4">
      <c r="B301" s="2"/>
      <c r="C301" s="7" t="s">
        <v>1102</v>
      </c>
      <c r="D301" s="2" t="s">
        <v>1103</v>
      </c>
    </row>
    <row r="302" spans="1:4">
      <c r="A302" s="1" t="s">
        <v>840</v>
      </c>
      <c r="B302" s="2" t="s">
        <v>1104</v>
      </c>
      <c r="C302" s="7" t="s">
        <v>1105</v>
      </c>
      <c r="D302" s="2" t="s">
        <v>842</v>
      </c>
    </row>
    <row r="303" spans="1:4">
      <c r="A303" s="2"/>
      <c r="B303" s="2"/>
      <c r="C303" s="7" t="s">
        <v>1106</v>
      </c>
      <c r="D303" s="2" t="s">
        <v>1107</v>
      </c>
    </row>
    <row r="304" spans="1:4">
      <c r="B304" s="2"/>
      <c r="C304" s="7" t="s">
        <v>1108</v>
      </c>
      <c r="D304" s="2" t="s">
        <v>843</v>
      </c>
    </row>
    <row r="305" spans="1:4">
      <c r="A305" s="1" t="s">
        <v>900</v>
      </c>
      <c r="B305" s="2" t="s">
        <v>1109</v>
      </c>
      <c r="C305" s="7" t="s">
        <v>1110</v>
      </c>
      <c r="D305" s="2" t="s">
        <v>1111</v>
      </c>
    </row>
    <row r="306" spans="1:4">
      <c r="B306" s="2"/>
      <c r="C306" s="7" t="s">
        <v>1112</v>
      </c>
      <c r="D306" s="2" t="s">
        <v>1113</v>
      </c>
    </row>
    <row r="307" spans="1:4">
      <c r="B307" s="2"/>
      <c r="C307" s="7" t="s">
        <v>1114</v>
      </c>
      <c r="D307" s="2" t="s">
        <v>1115</v>
      </c>
    </row>
    <row r="308" spans="1:4">
      <c r="B308" s="2"/>
      <c r="C308" s="7" t="s">
        <v>1116</v>
      </c>
      <c r="D308" s="2" t="s">
        <v>1117</v>
      </c>
    </row>
    <row r="309" spans="1:4">
      <c r="A309" s="1" t="s">
        <v>23</v>
      </c>
      <c r="B309" s="2" t="s">
        <v>1118</v>
      </c>
      <c r="C309" s="7" t="s">
        <v>1119</v>
      </c>
      <c r="D309" s="2" t="s">
        <v>1120</v>
      </c>
    </row>
    <row r="310" spans="1:4">
      <c r="B310" s="2"/>
      <c r="C310" s="7" t="s">
        <v>1121</v>
      </c>
      <c r="D310" s="2" t="s">
        <v>1122</v>
      </c>
    </row>
    <row r="311" spans="1:4">
      <c r="B311" s="2"/>
      <c r="C311" s="7" t="s">
        <v>1123</v>
      </c>
      <c r="D311" s="2" t="s">
        <v>1124</v>
      </c>
    </row>
    <row r="312" spans="1:4">
      <c r="B312" s="2"/>
      <c r="C312" s="7" t="s">
        <v>1125</v>
      </c>
      <c r="D312" s="2" t="s">
        <v>1126</v>
      </c>
    </row>
    <row r="313" spans="1:4">
      <c r="A313" s="1" t="s">
        <v>706</v>
      </c>
      <c r="B313" s="2" t="s">
        <v>707</v>
      </c>
      <c r="C313" s="7" t="s">
        <v>1127</v>
      </c>
      <c r="D313" s="2" t="s">
        <v>1128</v>
      </c>
    </row>
    <row r="314" spans="1:4">
      <c r="B314" s="2"/>
      <c r="C314" s="7" t="s">
        <v>1129</v>
      </c>
      <c r="D314" s="2" t="s">
        <v>1130</v>
      </c>
    </row>
    <row r="315" spans="1:4">
      <c r="B315" s="2"/>
      <c r="C315" s="7" t="s">
        <v>1131</v>
      </c>
      <c r="D315" s="2" t="s">
        <v>1132</v>
      </c>
    </row>
    <row r="316" spans="1:4">
      <c r="B316" s="2"/>
      <c r="C316" s="7" t="s">
        <v>1133</v>
      </c>
      <c r="D316" s="2" t="s">
        <v>1134</v>
      </c>
    </row>
    <row r="317" spans="1:4">
      <c r="A317" s="1" t="s">
        <v>125</v>
      </c>
      <c r="B317" s="2" t="s">
        <v>126</v>
      </c>
      <c r="C317" s="7" t="s">
        <v>1135</v>
      </c>
      <c r="D317" s="2" t="s">
        <v>1136</v>
      </c>
    </row>
    <row r="318" spans="1:4">
      <c r="B318" s="2"/>
      <c r="C318" s="7" t="s">
        <v>1137</v>
      </c>
      <c r="D318" s="2" t="s">
        <v>1138</v>
      </c>
    </row>
    <row r="319" spans="1:4">
      <c r="B319" s="2"/>
      <c r="C319" s="7" t="s">
        <v>1139</v>
      </c>
      <c r="D319" s="2" t="s">
        <v>1140</v>
      </c>
    </row>
    <row r="320" spans="1:4">
      <c r="B320" s="2"/>
      <c r="C320" s="7" t="s">
        <v>1141</v>
      </c>
      <c r="D320" s="2" t="s">
        <v>1142</v>
      </c>
    </row>
    <row r="321" spans="1:4">
      <c r="A321" s="1" t="s">
        <v>398</v>
      </c>
      <c r="B321" s="2" t="s">
        <v>1143</v>
      </c>
      <c r="C321" s="7" t="s">
        <v>1144</v>
      </c>
      <c r="D321" s="2" t="s">
        <v>1145</v>
      </c>
    </row>
    <row r="322" spans="1:4">
      <c r="B322" s="2"/>
      <c r="C322" s="7" t="s">
        <v>1146</v>
      </c>
      <c r="D322" s="2" t="s">
        <v>1147</v>
      </c>
    </row>
    <row r="323" spans="1:4">
      <c r="B323" s="2"/>
      <c r="C323" s="7" t="s">
        <v>1148</v>
      </c>
      <c r="D323" s="2" t="s">
        <v>1149</v>
      </c>
    </row>
    <row r="324" spans="1:4">
      <c r="B324" s="2"/>
      <c r="C324" s="7" t="s">
        <v>1150</v>
      </c>
      <c r="D324" s="2" t="s">
        <v>1151</v>
      </c>
    </row>
    <row r="325" spans="1:4">
      <c r="A325" s="1" t="s">
        <v>31</v>
      </c>
      <c r="B325" s="2" t="s">
        <v>32</v>
      </c>
      <c r="C325" s="7" t="s">
        <v>1152</v>
      </c>
      <c r="D325" s="2" t="s">
        <v>1153</v>
      </c>
    </row>
    <row r="326" spans="1:4">
      <c r="B326" s="2"/>
      <c r="C326" s="7" t="s">
        <v>1154</v>
      </c>
      <c r="D326" s="2" t="s">
        <v>1155</v>
      </c>
    </row>
    <row r="327" spans="1:4">
      <c r="B327" s="2"/>
      <c r="C327" s="7" t="s">
        <v>1156</v>
      </c>
      <c r="D327" s="2" t="s">
        <v>1157</v>
      </c>
    </row>
    <row r="328" spans="1:4">
      <c r="B328" s="2"/>
      <c r="C328" s="7" t="s">
        <v>1158</v>
      </c>
      <c r="D328" s="2" t="s">
        <v>1159</v>
      </c>
    </row>
    <row r="329" spans="1:4">
      <c r="A329" s="1" t="s">
        <v>145</v>
      </c>
      <c r="B329" s="2" t="s">
        <v>1160</v>
      </c>
      <c r="C329" s="7" t="s">
        <v>1161</v>
      </c>
      <c r="D329" s="2" t="s">
        <v>1162</v>
      </c>
    </row>
    <row r="330" spans="1:4">
      <c r="B330" s="2"/>
      <c r="C330" s="7" t="s">
        <v>1163</v>
      </c>
      <c r="D330" s="2" t="s">
        <v>1164</v>
      </c>
    </row>
    <row r="331" spans="1:4">
      <c r="A331" s="1" t="s">
        <v>1165</v>
      </c>
      <c r="B331" s="2" t="s">
        <v>1166</v>
      </c>
      <c r="C331" s="11" t="s">
        <v>1167</v>
      </c>
      <c r="D331" s="11" t="s">
        <v>1168</v>
      </c>
    </row>
    <row r="332" spans="1:4">
      <c r="B332" s="2"/>
      <c r="C332" s="11" t="s">
        <v>1169</v>
      </c>
      <c r="D332" s="11" t="s">
        <v>1170</v>
      </c>
    </row>
  </sheetData>
  <pageMargins left="0.75" right="0.75" top="1" bottom="1" header="0.5" footer="0.5"/>
  <pageSetup scale="35" orientation="landscape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M94"/>
  <sheetViews>
    <sheetView topLeftCell="A79" zoomScaleNormal="100" workbookViewId="0">
      <selection activeCell="C17" sqref="C17"/>
    </sheetView>
  </sheetViews>
  <sheetFormatPr baseColWidth="10" defaultColWidth="9.140625" defaultRowHeight="12.75"/>
  <cols>
    <col min="1" max="1" width="11.28515625" style="2" customWidth="1"/>
    <col min="2" max="2" width="9.85546875" style="1" bestFit="1" customWidth="1"/>
    <col min="3" max="3" width="100.42578125" style="2" bestFit="1" customWidth="1"/>
    <col min="4" max="4" width="13.5703125" style="1" customWidth="1"/>
    <col min="5" max="5" width="12.140625" style="14" bestFit="1" customWidth="1"/>
    <col min="6" max="6" width="12" style="14" bestFit="1" customWidth="1"/>
    <col min="7" max="7" width="12.140625" style="14" bestFit="1" customWidth="1"/>
    <col min="8" max="8" width="12" style="14" bestFit="1" customWidth="1"/>
    <col min="9" max="9" width="9.140625" style="15"/>
    <col min="10" max="10" width="24.7109375" style="2" customWidth="1"/>
    <col min="11" max="11" width="9.140625" style="2"/>
    <col min="12" max="12" width="15.85546875" style="2" bestFit="1" customWidth="1"/>
    <col min="13" max="16384" width="9.140625" style="2"/>
  </cols>
  <sheetData>
    <row r="1" spans="1:13" ht="18.75">
      <c r="A1" s="13" t="s">
        <v>1171</v>
      </c>
    </row>
    <row r="2" spans="1:13" ht="18">
      <c r="A2" s="16"/>
    </row>
    <row r="3" spans="1:13" ht="18">
      <c r="A3" s="17" t="s">
        <v>1172</v>
      </c>
      <c r="B3" s="18"/>
      <c r="C3" s="19"/>
      <c r="D3" s="18"/>
      <c r="E3" s="20"/>
      <c r="F3" s="20"/>
      <c r="G3" s="20" t="s">
        <v>1173</v>
      </c>
      <c r="H3" s="20" t="s">
        <v>1173</v>
      </c>
      <c r="I3" s="21"/>
      <c r="J3" s="19"/>
    </row>
    <row r="4" spans="1:13">
      <c r="B4" s="22"/>
      <c r="C4" s="11"/>
      <c r="D4" s="22"/>
      <c r="E4" s="14" t="s">
        <v>1174</v>
      </c>
      <c r="F4" s="14" t="s">
        <v>1174</v>
      </c>
      <c r="G4" s="14" t="s">
        <v>1175</v>
      </c>
      <c r="H4" s="14" t="s">
        <v>1175</v>
      </c>
      <c r="L4" s="14"/>
    </row>
    <row r="5" spans="1:13">
      <c r="A5" s="1"/>
      <c r="B5" s="23"/>
      <c r="C5" s="24"/>
      <c r="D5" s="23" t="s">
        <v>1176</v>
      </c>
      <c r="E5" s="14" t="s">
        <v>1177</v>
      </c>
      <c r="F5" s="14" t="s">
        <v>1178</v>
      </c>
      <c r="G5" s="14" t="s">
        <v>1177</v>
      </c>
      <c r="H5" s="14" t="s">
        <v>1178</v>
      </c>
      <c r="I5" s="15" t="s">
        <v>1179</v>
      </c>
      <c r="J5" s="25" t="s">
        <v>1180</v>
      </c>
      <c r="L5" s="1"/>
    </row>
    <row r="6" spans="1:13">
      <c r="A6" s="3" t="s">
        <v>0</v>
      </c>
      <c r="B6" s="26" t="s">
        <v>1</v>
      </c>
      <c r="C6" s="27" t="s">
        <v>2</v>
      </c>
      <c r="D6" s="26" t="s">
        <v>1181</v>
      </c>
      <c r="E6" s="28" t="s">
        <v>1182</v>
      </c>
      <c r="F6" s="28" t="s">
        <v>1182</v>
      </c>
      <c r="G6" s="28" t="s">
        <v>1182</v>
      </c>
      <c r="H6" s="28" t="s">
        <v>1182</v>
      </c>
      <c r="I6" s="29"/>
      <c r="J6" s="4"/>
      <c r="K6" s="1"/>
      <c r="L6" s="1"/>
    </row>
    <row r="7" spans="1:13">
      <c r="A7" s="1">
        <v>2</v>
      </c>
      <c r="B7" s="23" t="s">
        <v>11</v>
      </c>
      <c r="C7" s="24" t="s">
        <v>12</v>
      </c>
      <c r="D7" s="23" t="s">
        <v>1183</v>
      </c>
      <c r="E7" s="14">
        <v>97.374294161268907</v>
      </c>
      <c r="F7" s="14">
        <v>2.6257058387311099</v>
      </c>
      <c r="G7" s="14">
        <v>83.4105535805366</v>
      </c>
      <c r="H7" s="14">
        <v>16.5894464194634</v>
      </c>
      <c r="I7" s="15">
        <v>5.4100890705524006E-3</v>
      </c>
      <c r="J7" s="1" t="s">
        <v>1184</v>
      </c>
      <c r="K7" s="1"/>
      <c r="M7" s="14"/>
    </row>
    <row r="8" spans="1:13" ht="12.75" customHeight="1">
      <c r="A8" s="1">
        <v>12</v>
      </c>
      <c r="B8" s="30" t="s">
        <v>23</v>
      </c>
      <c r="C8" s="31" t="s">
        <v>24</v>
      </c>
      <c r="D8" s="32" t="s">
        <v>1185</v>
      </c>
      <c r="E8" s="14">
        <v>15</v>
      </c>
      <c r="F8" s="14">
        <v>83</v>
      </c>
      <c r="G8" s="14">
        <v>5</v>
      </c>
      <c r="H8" s="14">
        <v>95</v>
      </c>
      <c r="I8" s="15">
        <v>2.271029826211214E-4</v>
      </c>
      <c r="J8" s="33" t="s">
        <v>1186</v>
      </c>
      <c r="K8" s="1"/>
      <c r="M8" s="14"/>
    </row>
    <row r="9" spans="1:13">
      <c r="A9" s="1">
        <v>13</v>
      </c>
      <c r="B9" s="23" t="s">
        <v>27</v>
      </c>
      <c r="C9" s="24" t="s">
        <v>1187</v>
      </c>
      <c r="D9" s="23" t="s">
        <v>1188</v>
      </c>
      <c r="E9" s="14">
        <v>57.343348663284203</v>
      </c>
      <c r="F9" s="14">
        <v>42.656651336715797</v>
      </c>
      <c r="G9" s="14">
        <v>29.959024275968101</v>
      </c>
      <c r="H9" s="14">
        <v>70.040975724031895</v>
      </c>
      <c r="I9" s="15">
        <v>8.0738096855680376E-3</v>
      </c>
      <c r="J9" s="1" t="s">
        <v>1189</v>
      </c>
      <c r="K9" s="1"/>
      <c r="M9" s="14"/>
    </row>
    <row r="10" spans="1:13">
      <c r="A10" s="1">
        <v>19</v>
      </c>
      <c r="B10" s="23" t="s">
        <v>31</v>
      </c>
      <c r="C10" s="24" t="s">
        <v>32</v>
      </c>
      <c r="D10" s="23" t="s">
        <v>1190</v>
      </c>
      <c r="E10" s="14">
        <v>33.274490732920299</v>
      </c>
      <c r="F10" s="14">
        <v>66.725509267079701</v>
      </c>
      <c r="G10" s="14">
        <v>45.4607029708597</v>
      </c>
      <c r="H10" s="14">
        <v>54.5392970291403</v>
      </c>
      <c r="I10" s="15">
        <v>4.7050526542741847E-3</v>
      </c>
      <c r="J10" s="25" t="s">
        <v>1191</v>
      </c>
      <c r="K10" s="1"/>
      <c r="M10" s="14"/>
    </row>
    <row r="11" spans="1:13">
      <c r="A11" s="1">
        <v>21</v>
      </c>
      <c r="B11" s="23" t="s">
        <v>35</v>
      </c>
      <c r="C11" s="24" t="s">
        <v>1192</v>
      </c>
      <c r="D11" s="23" t="s">
        <v>1193</v>
      </c>
      <c r="E11" s="14">
        <v>95.903437559477894</v>
      </c>
      <c r="F11" s="14">
        <v>4.0965624405220904</v>
      </c>
      <c r="G11" s="14">
        <v>89.821958528790304</v>
      </c>
      <c r="H11" s="14">
        <v>10.178041471209699</v>
      </c>
      <c r="I11" s="15">
        <v>2.1056863842253856E-2</v>
      </c>
      <c r="J11" s="25" t="s">
        <v>1194</v>
      </c>
      <c r="K11" s="1"/>
      <c r="M11" s="14"/>
    </row>
    <row r="12" spans="1:13">
      <c r="A12" s="1">
        <v>36</v>
      </c>
      <c r="B12" s="23" t="s">
        <v>47</v>
      </c>
      <c r="C12" s="24" t="s">
        <v>1195</v>
      </c>
      <c r="D12" s="23" t="s">
        <v>1196</v>
      </c>
      <c r="E12" s="14">
        <v>45.103836165068699</v>
      </c>
      <c r="F12" s="14">
        <v>54.896163834931301</v>
      </c>
      <c r="G12" s="14">
        <v>25.362619351500602</v>
      </c>
      <c r="H12" s="14">
        <v>74.637380648499402</v>
      </c>
      <c r="I12" s="15">
        <v>2.8797424030870137E-3</v>
      </c>
      <c r="J12" s="1" t="s">
        <v>1184</v>
      </c>
      <c r="K12" s="1"/>
      <c r="M12" s="14"/>
    </row>
    <row r="13" spans="1:13">
      <c r="A13" s="1">
        <v>42</v>
      </c>
      <c r="B13" s="23" t="s">
        <v>51</v>
      </c>
      <c r="C13" s="24" t="s">
        <v>1197</v>
      </c>
      <c r="D13" s="23" t="s">
        <v>1198</v>
      </c>
      <c r="E13" s="14">
        <v>65.789996459165906</v>
      </c>
      <c r="F13" s="14">
        <v>34.210003540834101</v>
      </c>
      <c r="G13" s="14">
        <v>57.355048776612598</v>
      </c>
      <c r="H13" s="14">
        <v>42.644951223387402</v>
      </c>
      <c r="I13" s="15">
        <v>1.3742028974203062E-2</v>
      </c>
      <c r="J13" s="1" t="s">
        <v>1199</v>
      </c>
      <c r="K13" s="1"/>
      <c r="M13" s="14"/>
    </row>
    <row r="14" spans="1:13">
      <c r="A14" s="1">
        <v>49</v>
      </c>
      <c r="B14" s="23" t="s">
        <v>71</v>
      </c>
      <c r="C14" s="24" t="s">
        <v>1200</v>
      </c>
      <c r="D14" s="23" t="s">
        <v>1201</v>
      </c>
      <c r="E14" s="14">
        <v>82.024456397830207</v>
      </c>
      <c r="F14" s="14">
        <v>17.9755436021698</v>
      </c>
      <c r="G14" s="14">
        <v>71.525417926156393</v>
      </c>
      <c r="H14" s="14">
        <v>28.4745820738436</v>
      </c>
      <c r="I14" s="15">
        <v>3.0853624504091561E-4</v>
      </c>
      <c r="J14" s="25" t="s">
        <v>1202</v>
      </c>
      <c r="K14" s="1"/>
      <c r="M14" s="14"/>
    </row>
    <row r="15" spans="1:13">
      <c r="A15" s="1">
        <v>51</v>
      </c>
      <c r="B15" s="23" t="s">
        <v>79</v>
      </c>
      <c r="C15" s="24" t="s">
        <v>80</v>
      </c>
      <c r="D15" s="23" t="s">
        <v>1203</v>
      </c>
      <c r="E15" s="14">
        <v>86.557617527505002</v>
      </c>
      <c r="F15" s="14">
        <v>13.442382472495</v>
      </c>
      <c r="G15" s="14">
        <v>72.139074325702893</v>
      </c>
      <c r="H15" s="14">
        <v>27.8609256742971</v>
      </c>
      <c r="I15" s="15">
        <v>2.0590361829101082E-5</v>
      </c>
      <c r="J15" s="1" t="s">
        <v>1204</v>
      </c>
      <c r="K15" s="1"/>
      <c r="M15" s="14"/>
    </row>
    <row r="16" spans="1:13">
      <c r="A16" s="1">
        <v>59</v>
      </c>
      <c r="B16" s="23" t="s">
        <v>91</v>
      </c>
      <c r="C16" s="24" t="s">
        <v>1205</v>
      </c>
      <c r="D16" s="23" t="s">
        <v>1206</v>
      </c>
      <c r="E16" s="14">
        <v>29.515435749265102</v>
      </c>
      <c r="F16" s="14">
        <v>70.484564250734905</v>
      </c>
      <c r="G16" s="14">
        <v>40.404555259218398</v>
      </c>
      <c r="H16" s="14">
        <v>59.595444740781602</v>
      </c>
      <c r="I16" s="34">
        <v>2.6109736265431855E-2</v>
      </c>
      <c r="J16" s="25" t="s">
        <v>1191</v>
      </c>
      <c r="K16" s="1"/>
      <c r="M16" s="14"/>
    </row>
    <row r="17" spans="1:13">
      <c r="A17" s="1">
        <v>105</v>
      </c>
      <c r="B17" s="23" t="s">
        <v>161</v>
      </c>
      <c r="C17" s="24" t="s">
        <v>162</v>
      </c>
      <c r="D17" s="23" t="s">
        <v>1207</v>
      </c>
      <c r="E17" s="14">
        <v>20.562121446912201</v>
      </c>
      <c r="F17" s="14">
        <v>79.437878553087799</v>
      </c>
      <c r="G17" s="14">
        <v>15.0677110865799</v>
      </c>
      <c r="H17" s="14">
        <v>84.932288913420095</v>
      </c>
      <c r="I17" s="15">
        <v>1.32256179401495E-2</v>
      </c>
      <c r="J17" s="1" t="s">
        <v>1204</v>
      </c>
      <c r="K17" s="1"/>
      <c r="M17" s="14"/>
    </row>
    <row r="18" spans="1:13">
      <c r="A18" s="1">
        <v>118</v>
      </c>
      <c r="B18" s="30" t="s">
        <v>202</v>
      </c>
      <c r="C18" s="31" t="s">
        <v>195</v>
      </c>
      <c r="D18" s="32" t="s">
        <v>1208</v>
      </c>
      <c r="E18" s="14">
        <v>69</v>
      </c>
      <c r="F18" s="14">
        <v>31</v>
      </c>
      <c r="G18" s="14">
        <v>88</v>
      </c>
      <c r="H18" s="14">
        <v>12</v>
      </c>
      <c r="I18" s="15">
        <v>1.4557952585024934E-2</v>
      </c>
      <c r="J18" s="1" t="s">
        <v>1184</v>
      </c>
      <c r="K18" s="1"/>
      <c r="M18" s="14"/>
    </row>
    <row r="19" spans="1:13">
      <c r="A19" s="1">
        <v>124</v>
      </c>
      <c r="B19" s="23" t="s">
        <v>216</v>
      </c>
      <c r="C19" s="24" t="s">
        <v>217</v>
      </c>
      <c r="D19" s="23" t="s">
        <v>1209</v>
      </c>
      <c r="E19" s="14">
        <v>12.0798654407893</v>
      </c>
      <c r="F19" s="14">
        <v>87.920134559210794</v>
      </c>
      <c r="G19" s="14">
        <v>19.784479955399998</v>
      </c>
      <c r="H19" s="14">
        <v>80.215520044599998</v>
      </c>
      <c r="I19" s="15">
        <v>1.9207531440703158E-2</v>
      </c>
      <c r="J19" s="1" t="s">
        <v>1184</v>
      </c>
      <c r="K19" s="1"/>
      <c r="M19" s="14"/>
    </row>
    <row r="20" spans="1:13">
      <c r="A20" s="1">
        <v>134</v>
      </c>
      <c r="B20" s="23" t="s">
        <v>251</v>
      </c>
      <c r="C20" s="24" t="s">
        <v>252</v>
      </c>
      <c r="D20" s="23" t="s">
        <v>1210</v>
      </c>
      <c r="E20" s="14">
        <v>0</v>
      </c>
      <c r="F20" s="14">
        <v>100</v>
      </c>
      <c r="G20" s="14">
        <v>22.817034926566301</v>
      </c>
      <c r="H20" s="14">
        <v>77.182965073433706</v>
      </c>
      <c r="I20" s="15">
        <v>1.2580539326986484E-3</v>
      </c>
      <c r="J20" s="25" t="s">
        <v>1211</v>
      </c>
      <c r="K20" s="1"/>
      <c r="M20" s="14"/>
    </row>
    <row r="21" spans="1:13">
      <c r="A21" s="1">
        <v>145</v>
      </c>
      <c r="B21" s="23" t="s">
        <v>292</v>
      </c>
      <c r="C21" s="24" t="s">
        <v>293</v>
      </c>
      <c r="D21" s="23" t="s">
        <v>1212</v>
      </c>
      <c r="E21" s="14">
        <v>32.203922063887184</v>
      </c>
      <c r="F21" s="14">
        <f>100-E21</f>
        <v>67.796077936112823</v>
      </c>
      <c r="G21" s="14">
        <v>54.419333250023271</v>
      </c>
      <c r="H21" s="14">
        <f>100-G21</f>
        <v>45.580666749976729</v>
      </c>
      <c r="I21" s="15">
        <v>1.974021005441285E-2</v>
      </c>
      <c r="J21" s="1" t="s">
        <v>1213</v>
      </c>
      <c r="K21" s="1"/>
      <c r="M21" s="14"/>
    </row>
    <row r="22" spans="1:13">
      <c r="A22" s="1">
        <v>160</v>
      </c>
      <c r="B22" s="23" t="s">
        <v>338</v>
      </c>
      <c r="C22" s="24" t="s">
        <v>271</v>
      </c>
      <c r="D22" s="23" t="s">
        <v>1214</v>
      </c>
      <c r="E22" s="14">
        <v>96.915174481859907</v>
      </c>
      <c r="F22" s="14">
        <v>3.0848255181400801</v>
      </c>
      <c r="G22" s="14">
        <v>77.791440372422898</v>
      </c>
      <c r="H22" s="14">
        <v>22.208559627577099</v>
      </c>
      <c r="I22" s="15">
        <v>9.8642430178304242E-4</v>
      </c>
      <c r="J22" s="1" t="s">
        <v>1194</v>
      </c>
      <c r="K22" s="1"/>
      <c r="M22" s="14"/>
    </row>
    <row r="23" spans="1:13">
      <c r="A23" s="1">
        <v>190</v>
      </c>
      <c r="B23" s="23" t="s">
        <v>432</v>
      </c>
      <c r="C23" s="24" t="s">
        <v>174</v>
      </c>
      <c r="D23" s="23" t="s">
        <v>1215</v>
      </c>
      <c r="E23" s="14">
        <v>100</v>
      </c>
      <c r="F23" s="14">
        <v>0</v>
      </c>
      <c r="G23" s="14">
        <v>88.947322716133002</v>
      </c>
      <c r="H23" s="14">
        <v>11.052677283867</v>
      </c>
      <c r="I23" s="15">
        <v>9.4087048000979657E-3</v>
      </c>
      <c r="J23" s="1" t="s">
        <v>1184</v>
      </c>
      <c r="K23" s="1"/>
      <c r="M23" s="14"/>
    </row>
    <row r="24" spans="1:13">
      <c r="A24" s="1">
        <v>229</v>
      </c>
      <c r="B24" s="23" t="s">
        <v>561</v>
      </c>
      <c r="C24" s="24" t="s">
        <v>562</v>
      </c>
      <c r="D24" s="23" t="s">
        <v>1216</v>
      </c>
      <c r="E24" s="14">
        <v>76.619399018811194</v>
      </c>
      <c r="F24" s="14">
        <v>23.380600981188799</v>
      </c>
      <c r="G24" s="14">
        <v>82.699347012605699</v>
      </c>
      <c r="H24" s="14">
        <v>17.300652987394301</v>
      </c>
      <c r="I24" s="15">
        <v>7.5782223570799983E-3</v>
      </c>
      <c r="J24" s="1" t="s">
        <v>1194</v>
      </c>
      <c r="K24" s="1"/>
      <c r="M24" s="14"/>
    </row>
    <row r="25" spans="1:13">
      <c r="A25" s="1">
        <v>241</v>
      </c>
      <c r="B25" s="30" t="s">
        <v>591</v>
      </c>
      <c r="C25" s="31" t="s">
        <v>592</v>
      </c>
      <c r="D25" s="32" t="s">
        <v>1217</v>
      </c>
      <c r="E25" s="14">
        <v>22</v>
      </c>
      <c r="F25" s="14">
        <v>78</v>
      </c>
      <c r="G25" s="14">
        <v>28</v>
      </c>
      <c r="H25" s="14">
        <v>72</v>
      </c>
      <c r="I25" s="15">
        <v>3.5496559112897365E-3</v>
      </c>
      <c r="J25" s="25" t="s">
        <v>1191</v>
      </c>
      <c r="K25" s="1"/>
      <c r="M25" s="14"/>
    </row>
    <row r="26" spans="1:13">
      <c r="A26" s="1">
        <v>242</v>
      </c>
      <c r="B26" s="23" t="s">
        <v>595</v>
      </c>
      <c r="C26" s="24" t="s">
        <v>596</v>
      </c>
      <c r="D26" s="23" t="s">
        <v>1218</v>
      </c>
      <c r="E26" s="14">
        <v>69.931576949847297</v>
      </c>
      <c r="F26" s="14">
        <v>30.068423050152699</v>
      </c>
      <c r="G26" s="14">
        <v>76.919116335186999</v>
      </c>
      <c r="H26" s="14">
        <v>23.080883664813001</v>
      </c>
      <c r="I26" s="15">
        <v>3.1089763832498785E-2</v>
      </c>
      <c r="J26" s="1" t="s">
        <v>1184</v>
      </c>
      <c r="K26" s="1"/>
      <c r="M26" s="14"/>
    </row>
    <row r="27" spans="1:13">
      <c r="A27" s="1">
        <v>243</v>
      </c>
      <c r="B27" s="23" t="s">
        <v>599</v>
      </c>
      <c r="C27" s="24" t="s">
        <v>600</v>
      </c>
      <c r="D27" s="23" t="s">
        <v>1219</v>
      </c>
      <c r="E27" s="14">
        <v>34.2558582759224</v>
      </c>
      <c r="F27" s="14">
        <v>65.744141724077593</v>
      </c>
      <c r="G27" s="14">
        <v>21.272212575683699</v>
      </c>
      <c r="H27" s="14">
        <v>78.727787424316304</v>
      </c>
      <c r="I27" s="15">
        <v>5.3045342243970818E-2</v>
      </c>
      <c r="J27" s="1" t="s">
        <v>1220</v>
      </c>
      <c r="K27" s="1"/>
      <c r="M27" s="14"/>
    </row>
    <row r="28" spans="1:13">
      <c r="A28" s="1">
        <v>254</v>
      </c>
      <c r="B28" s="23" t="s">
        <v>617</v>
      </c>
      <c r="C28" s="24" t="s">
        <v>618</v>
      </c>
      <c r="D28" s="23" t="s">
        <v>1221</v>
      </c>
      <c r="E28" s="14">
        <v>62.612590433240399</v>
      </c>
      <c r="F28" s="14">
        <v>37.387409566759601</v>
      </c>
      <c r="G28" s="14">
        <v>73.095113547499395</v>
      </c>
      <c r="H28" s="14">
        <v>26.904886452500602</v>
      </c>
      <c r="I28" s="15">
        <v>2.8205866921952295E-2</v>
      </c>
      <c r="J28" s="1" t="s">
        <v>1186</v>
      </c>
      <c r="K28" s="1"/>
      <c r="M28" s="14"/>
    </row>
    <row r="29" spans="1:13">
      <c r="A29" s="1">
        <v>273</v>
      </c>
      <c r="B29" s="35" t="s">
        <v>657</v>
      </c>
      <c r="C29" s="36" t="s">
        <v>658</v>
      </c>
      <c r="D29" s="35" t="s">
        <v>1222</v>
      </c>
      <c r="E29" s="14">
        <v>8</v>
      </c>
      <c r="F29" s="14">
        <v>92</v>
      </c>
      <c r="G29" s="14">
        <v>3</v>
      </c>
      <c r="H29" s="14">
        <v>97</v>
      </c>
      <c r="I29" s="15">
        <v>9.4132863993933533E-3</v>
      </c>
      <c r="J29" s="1" t="s">
        <v>1204</v>
      </c>
      <c r="M29" s="14"/>
    </row>
    <row r="30" spans="1:13">
      <c r="A30" s="1">
        <v>288</v>
      </c>
      <c r="B30" s="23" t="s">
        <v>706</v>
      </c>
      <c r="C30" s="24" t="s">
        <v>707</v>
      </c>
      <c r="D30" s="23" t="s">
        <v>1223</v>
      </c>
      <c r="E30" s="14">
        <v>42.8178705807276</v>
      </c>
      <c r="F30" s="14">
        <v>57.1821294192724</v>
      </c>
      <c r="G30" s="14">
        <v>51.847103731126197</v>
      </c>
      <c r="H30" s="14">
        <v>48.152896268873803</v>
      </c>
      <c r="I30" s="15">
        <v>1.4799552907040058E-2</v>
      </c>
      <c r="J30" s="1" t="s">
        <v>1184</v>
      </c>
      <c r="K30" s="1"/>
      <c r="M30" s="14"/>
    </row>
    <row r="31" spans="1:13">
      <c r="A31" s="1">
        <v>295</v>
      </c>
      <c r="B31" s="23" t="s">
        <v>724</v>
      </c>
      <c r="C31" s="24" t="s">
        <v>725</v>
      </c>
      <c r="D31" s="23" t="s">
        <v>1224</v>
      </c>
      <c r="E31" s="14">
        <v>87.637192421157394</v>
      </c>
      <c r="F31" s="14">
        <v>12.362807578842601</v>
      </c>
      <c r="G31" s="14">
        <v>69.062148501353704</v>
      </c>
      <c r="H31" s="14">
        <v>30.9378514986463</v>
      </c>
      <c r="I31" s="15">
        <v>2.3238986321045961E-3</v>
      </c>
      <c r="J31" s="1" t="s">
        <v>1186</v>
      </c>
      <c r="K31" s="1"/>
      <c r="M31" s="14"/>
    </row>
    <row r="32" spans="1:13">
      <c r="A32" s="1">
        <v>370</v>
      </c>
      <c r="B32" s="23" t="s">
        <v>1005</v>
      </c>
      <c r="C32" s="24" t="s">
        <v>1006</v>
      </c>
      <c r="D32" s="23" t="s">
        <v>1225</v>
      </c>
      <c r="E32" s="14">
        <v>76.575927677816907</v>
      </c>
      <c r="F32" s="14">
        <v>23.4240723221831</v>
      </c>
      <c r="G32" s="14">
        <v>63.682200302940501</v>
      </c>
      <c r="H32" s="14">
        <v>36.317799697059499</v>
      </c>
      <c r="I32" s="15">
        <v>3.2897159450979638E-4</v>
      </c>
      <c r="J32" s="1" t="s">
        <v>1226</v>
      </c>
      <c r="K32" s="1"/>
      <c r="M32" s="14"/>
    </row>
    <row r="33" spans="1:13">
      <c r="A33" s="3">
        <v>378</v>
      </c>
      <c r="B33" s="26" t="s">
        <v>1033</v>
      </c>
      <c r="C33" s="27" t="s">
        <v>1227</v>
      </c>
      <c r="D33" s="26" t="s">
        <v>1228</v>
      </c>
      <c r="E33" s="28">
        <v>88.537689413493595</v>
      </c>
      <c r="F33" s="28">
        <v>11.462310586506399</v>
      </c>
      <c r="G33" s="28">
        <v>98.899240564779404</v>
      </c>
      <c r="H33" s="28">
        <v>1.10075943522064</v>
      </c>
      <c r="I33" s="29">
        <v>7.4614333941389775E-3</v>
      </c>
      <c r="J33" s="3" t="s">
        <v>1202</v>
      </c>
      <c r="K33" s="1"/>
      <c r="M33" s="14"/>
    </row>
    <row r="34" spans="1:13">
      <c r="A34" s="1"/>
      <c r="B34" s="23"/>
      <c r="C34" s="24"/>
      <c r="D34" s="23"/>
      <c r="J34" s="1"/>
      <c r="K34" s="1"/>
      <c r="M34" s="14"/>
    </row>
    <row r="35" spans="1:13">
      <c r="A35" s="1"/>
    </row>
    <row r="36" spans="1:13" ht="18">
      <c r="A36" s="17" t="s">
        <v>1229</v>
      </c>
      <c r="B36" s="19"/>
      <c r="C36" s="19"/>
      <c r="D36" s="18"/>
      <c r="E36" s="20"/>
      <c r="F36" s="20"/>
      <c r="G36" s="20" t="s">
        <v>1173</v>
      </c>
      <c r="H36" s="20" t="s">
        <v>1173</v>
      </c>
      <c r="I36" s="21"/>
      <c r="J36" s="19"/>
      <c r="K36" s="37"/>
    </row>
    <row r="37" spans="1:13">
      <c r="B37" s="11"/>
      <c r="C37" s="11"/>
      <c r="D37" s="22"/>
      <c r="E37" s="14" t="s">
        <v>1174</v>
      </c>
      <c r="F37" s="14" t="s">
        <v>1174</v>
      </c>
      <c r="G37" s="14" t="s">
        <v>1175</v>
      </c>
      <c r="H37" s="14" t="s">
        <v>1175</v>
      </c>
      <c r="K37" s="37"/>
    </row>
    <row r="38" spans="1:13">
      <c r="B38" s="11"/>
      <c r="C38" s="11"/>
      <c r="D38" s="23" t="s">
        <v>1176</v>
      </c>
      <c r="E38" s="14" t="s">
        <v>1177</v>
      </c>
      <c r="F38" s="14" t="s">
        <v>1178</v>
      </c>
      <c r="G38" s="14" t="s">
        <v>1177</v>
      </c>
      <c r="H38" s="14" t="s">
        <v>1178</v>
      </c>
      <c r="I38" s="15" t="s">
        <v>1179</v>
      </c>
      <c r="J38" s="25" t="s">
        <v>1180</v>
      </c>
      <c r="K38" s="38"/>
      <c r="L38" s="14"/>
    </row>
    <row r="39" spans="1:13">
      <c r="A39" s="3" t="s">
        <v>0</v>
      </c>
      <c r="B39" s="3" t="s">
        <v>1</v>
      </c>
      <c r="C39" s="4" t="s">
        <v>2</v>
      </c>
      <c r="D39" s="26" t="s">
        <v>1181</v>
      </c>
      <c r="E39" s="28" t="s">
        <v>1182</v>
      </c>
      <c r="F39" s="28" t="s">
        <v>1182</v>
      </c>
      <c r="G39" s="28" t="s">
        <v>1182</v>
      </c>
      <c r="H39" s="28" t="s">
        <v>1182</v>
      </c>
      <c r="I39" s="29"/>
      <c r="J39" s="4"/>
      <c r="K39" s="38"/>
      <c r="L39" s="14"/>
    </row>
    <row r="40" spans="1:13">
      <c r="A40" s="1">
        <v>72</v>
      </c>
      <c r="B40" s="22" t="s">
        <v>117</v>
      </c>
      <c r="C40" s="11" t="s">
        <v>1230</v>
      </c>
      <c r="D40" s="22" t="s">
        <v>1231</v>
      </c>
      <c r="E40" s="14">
        <v>68.113286864329794</v>
      </c>
      <c r="F40" s="14">
        <v>31.886713135670199</v>
      </c>
      <c r="G40" s="14">
        <v>53.496430795165402</v>
      </c>
      <c r="H40" s="14">
        <v>46.503569204834598</v>
      </c>
      <c r="I40" s="15">
        <v>7.7077841022681623E-3</v>
      </c>
      <c r="J40" s="25" t="s">
        <v>1194</v>
      </c>
      <c r="K40" s="38"/>
      <c r="L40" s="14"/>
    </row>
    <row r="41" spans="1:13">
      <c r="A41" s="1">
        <v>75</v>
      </c>
      <c r="B41" s="22" t="s">
        <v>125</v>
      </c>
      <c r="C41" s="11" t="s">
        <v>126</v>
      </c>
      <c r="D41" s="22" t="s">
        <v>1232</v>
      </c>
      <c r="E41" s="14">
        <v>31.0591607204327</v>
      </c>
      <c r="F41" s="14">
        <v>68.9408392795673</v>
      </c>
      <c r="G41" s="14">
        <v>14.141652849655699</v>
      </c>
      <c r="H41" s="14">
        <v>85.858347150344301</v>
      </c>
      <c r="I41" s="15">
        <v>8.7924689739322991E-4</v>
      </c>
      <c r="J41" s="25" t="s">
        <v>1233</v>
      </c>
      <c r="K41" s="38"/>
      <c r="L41" s="14"/>
    </row>
    <row r="42" spans="1:13">
      <c r="A42" s="1">
        <v>87</v>
      </c>
      <c r="B42" s="22" t="s">
        <v>137</v>
      </c>
      <c r="C42" s="11" t="s">
        <v>138</v>
      </c>
      <c r="D42" s="22" t="s">
        <v>1234</v>
      </c>
      <c r="E42" s="14">
        <v>78.055169201989003</v>
      </c>
      <c r="F42" s="14">
        <v>21.944830798011001</v>
      </c>
      <c r="G42" s="14">
        <v>58.637617349352404</v>
      </c>
      <c r="H42" s="14">
        <v>41.362382650647596</v>
      </c>
      <c r="I42" s="15">
        <v>5.1864042328593008E-3</v>
      </c>
      <c r="J42" s="25" t="s">
        <v>1184</v>
      </c>
      <c r="K42" s="38"/>
      <c r="L42" s="14"/>
    </row>
    <row r="43" spans="1:13">
      <c r="A43" s="1">
        <v>89</v>
      </c>
      <c r="B43" s="30" t="s">
        <v>141</v>
      </c>
      <c r="C43" s="31" t="s">
        <v>142</v>
      </c>
      <c r="D43" s="32" t="s">
        <v>1235</v>
      </c>
      <c r="E43" s="14">
        <v>45</v>
      </c>
      <c r="F43" s="14">
        <v>36</v>
      </c>
      <c r="G43" s="14">
        <v>49</v>
      </c>
      <c r="H43" s="14">
        <v>30</v>
      </c>
      <c r="I43" s="15">
        <v>1.7792415754401963E-2</v>
      </c>
      <c r="J43" s="25" t="s">
        <v>1184</v>
      </c>
      <c r="K43" s="38"/>
      <c r="L43" s="14"/>
    </row>
    <row r="44" spans="1:13">
      <c r="A44" s="1">
        <v>90</v>
      </c>
      <c r="B44" s="22" t="s">
        <v>145</v>
      </c>
      <c r="C44" s="11" t="s">
        <v>1236</v>
      </c>
      <c r="D44" s="22" t="s">
        <v>1237</v>
      </c>
      <c r="E44" s="14">
        <v>94.264506833123093</v>
      </c>
      <c r="F44" s="14">
        <v>5.7354931668768598</v>
      </c>
      <c r="G44" s="14">
        <v>22.5440640706727</v>
      </c>
      <c r="H44" s="14">
        <v>77.455935929327296</v>
      </c>
      <c r="I44" s="15">
        <v>4.8037243432910637E-5</v>
      </c>
      <c r="J44" s="25" t="s">
        <v>1194</v>
      </c>
      <c r="K44" s="38"/>
      <c r="L44" s="14"/>
    </row>
    <row r="45" spans="1:13">
      <c r="A45" s="1">
        <v>111</v>
      </c>
      <c r="B45" s="22" t="s">
        <v>182</v>
      </c>
      <c r="C45" s="11" t="s">
        <v>183</v>
      </c>
      <c r="D45" s="22" t="s">
        <v>1238</v>
      </c>
      <c r="E45" s="14">
        <v>85.107127343468093</v>
      </c>
      <c r="F45" s="14">
        <v>14.8928726565319</v>
      </c>
      <c r="G45" s="14">
        <v>79.3660726090541</v>
      </c>
      <c r="H45" s="14">
        <v>20.6339273909459</v>
      </c>
      <c r="I45" s="15">
        <v>1.107812186662512E-3</v>
      </c>
      <c r="J45" s="25" t="s">
        <v>1204</v>
      </c>
      <c r="K45" s="38"/>
      <c r="L45" s="14"/>
    </row>
    <row r="46" spans="1:13">
      <c r="A46" s="1">
        <v>112</v>
      </c>
      <c r="B46" s="22" t="s">
        <v>186</v>
      </c>
      <c r="C46" s="11" t="s">
        <v>1239</v>
      </c>
      <c r="D46" s="22" t="s">
        <v>1240</v>
      </c>
      <c r="E46" s="14">
        <v>87.589866776944106</v>
      </c>
      <c r="F46" s="14">
        <v>12.410133223055899</v>
      </c>
      <c r="G46" s="14">
        <v>58.581469960817302</v>
      </c>
      <c r="H46" s="14">
        <v>41.418530039182698</v>
      </c>
      <c r="I46" s="15">
        <v>4.0224722349813272E-5</v>
      </c>
      <c r="J46" s="25" t="s">
        <v>1184</v>
      </c>
      <c r="K46" s="38"/>
      <c r="L46" s="14"/>
    </row>
    <row r="47" spans="1:13">
      <c r="A47" s="1">
        <v>129</v>
      </c>
      <c r="B47" s="22" t="s">
        <v>232</v>
      </c>
      <c r="C47" s="11" t="s">
        <v>233</v>
      </c>
      <c r="D47" s="22" t="s">
        <v>1241</v>
      </c>
      <c r="E47" s="14">
        <v>90.5837104049765</v>
      </c>
      <c r="F47" s="14">
        <v>9.4162895950234695</v>
      </c>
      <c r="G47" s="14">
        <v>58.759099181292399</v>
      </c>
      <c r="H47" s="14">
        <v>41.240900818707601</v>
      </c>
      <c r="I47" s="15">
        <v>1.1984476753789369E-3</v>
      </c>
      <c r="J47" s="25" t="s">
        <v>1184</v>
      </c>
      <c r="K47" s="38"/>
      <c r="L47" s="14"/>
    </row>
    <row r="48" spans="1:13">
      <c r="A48" s="1">
        <v>136</v>
      </c>
      <c r="B48" s="22" t="s">
        <v>259</v>
      </c>
      <c r="C48" s="11" t="s">
        <v>260</v>
      </c>
      <c r="D48" s="22" t="s">
        <v>1242</v>
      </c>
      <c r="E48" s="14">
        <v>100</v>
      </c>
      <c r="F48" s="14">
        <v>0</v>
      </c>
      <c r="G48" s="14">
        <v>45.613167451861798</v>
      </c>
      <c r="H48" s="14">
        <v>54.386832548138202</v>
      </c>
      <c r="I48" s="15">
        <v>5.9993356773767521E-4</v>
      </c>
      <c r="J48" s="25" t="s">
        <v>1194</v>
      </c>
      <c r="K48" s="38"/>
      <c r="L48" s="14"/>
    </row>
    <row r="49" spans="1:12">
      <c r="A49" s="1">
        <v>141</v>
      </c>
      <c r="B49" s="22" t="s">
        <v>278</v>
      </c>
      <c r="C49" s="11" t="s">
        <v>279</v>
      </c>
      <c r="D49" s="22" t="s">
        <v>1243</v>
      </c>
      <c r="E49" s="14">
        <v>92.349785097505901</v>
      </c>
      <c r="F49" s="14">
        <v>7.6502149024940804</v>
      </c>
      <c r="G49" s="14">
        <v>78.843815875010193</v>
      </c>
      <c r="H49" s="14">
        <v>21.156184124989799</v>
      </c>
      <c r="I49" s="15">
        <v>4.7054848935085727E-2</v>
      </c>
      <c r="J49" s="25" t="s">
        <v>1204</v>
      </c>
      <c r="K49" s="38"/>
      <c r="L49" s="14"/>
    </row>
    <row r="50" spans="1:12">
      <c r="A50" s="1">
        <v>143</v>
      </c>
      <c r="B50" s="22" t="s">
        <v>282</v>
      </c>
      <c r="C50" s="11" t="s">
        <v>1244</v>
      </c>
      <c r="D50" s="22" t="s">
        <v>1241</v>
      </c>
      <c r="E50" s="14">
        <v>90.564826932904097</v>
      </c>
      <c r="F50" s="14">
        <v>9.4351730670959295</v>
      </c>
      <c r="G50" s="14">
        <v>81.785801218916006</v>
      </c>
      <c r="H50" s="14">
        <v>18.214198781084001</v>
      </c>
      <c r="I50" s="15">
        <v>1.1412072786052115E-4</v>
      </c>
      <c r="J50" s="25" t="s">
        <v>1194</v>
      </c>
      <c r="K50" s="38"/>
      <c r="L50" s="14"/>
    </row>
    <row r="51" spans="1:12">
      <c r="A51" s="1">
        <v>148</v>
      </c>
      <c r="B51" s="22" t="s">
        <v>299</v>
      </c>
      <c r="C51" s="11" t="s">
        <v>300</v>
      </c>
      <c r="D51" s="22" t="s">
        <v>1245</v>
      </c>
      <c r="E51" s="14">
        <v>27.9241472127549</v>
      </c>
      <c r="F51" s="14">
        <v>72.075852787245097</v>
      </c>
      <c r="G51" s="14">
        <v>15.8435064309162</v>
      </c>
      <c r="H51" s="14">
        <v>84.156493569083807</v>
      </c>
      <c r="I51" s="15">
        <v>7.2628226234140317E-3</v>
      </c>
      <c r="J51" s="25" t="s">
        <v>1184</v>
      </c>
      <c r="K51" s="38"/>
      <c r="L51" s="14"/>
    </row>
    <row r="52" spans="1:12">
      <c r="A52" s="1">
        <v>149</v>
      </c>
      <c r="B52" s="22" t="s">
        <v>303</v>
      </c>
      <c r="C52" s="11" t="s">
        <v>1246</v>
      </c>
      <c r="D52" s="22" t="s">
        <v>1247</v>
      </c>
      <c r="E52" s="14">
        <v>27.7685530768935</v>
      </c>
      <c r="F52" s="14">
        <v>72.231446923106503</v>
      </c>
      <c r="G52" s="14">
        <v>18.454168963949598</v>
      </c>
      <c r="H52" s="14">
        <v>81.545831036050402</v>
      </c>
      <c r="I52" s="15">
        <v>1.7688336968616304E-2</v>
      </c>
      <c r="J52" s="25" t="s">
        <v>1184</v>
      </c>
      <c r="K52" s="38"/>
      <c r="L52" s="14"/>
    </row>
    <row r="53" spans="1:12">
      <c r="A53" s="1">
        <v>171</v>
      </c>
      <c r="B53" s="22" t="s">
        <v>371</v>
      </c>
      <c r="C53" s="11" t="s">
        <v>372</v>
      </c>
      <c r="D53" s="22" t="s">
        <v>1248</v>
      </c>
      <c r="E53" s="14">
        <v>72.041842498402801</v>
      </c>
      <c r="F53" s="14">
        <v>27.958157501597199</v>
      </c>
      <c r="G53" s="14">
        <v>65.918707040792199</v>
      </c>
      <c r="H53" s="14">
        <v>34.081292959207801</v>
      </c>
      <c r="I53" s="15">
        <v>5.1939189712997254E-4</v>
      </c>
      <c r="J53" s="25" t="s">
        <v>1204</v>
      </c>
      <c r="K53" s="38"/>
      <c r="L53" s="14"/>
    </row>
    <row r="54" spans="1:12">
      <c r="A54" s="1">
        <v>174</v>
      </c>
      <c r="B54" s="22" t="s">
        <v>378</v>
      </c>
      <c r="C54" s="11" t="s">
        <v>379</v>
      </c>
      <c r="D54" s="22" t="s">
        <v>1249</v>
      </c>
      <c r="E54" s="14">
        <v>78.4399722905994</v>
      </c>
      <c r="F54" s="14">
        <v>21.5600277094006</v>
      </c>
      <c r="G54" s="14">
        <v>72.230209614359893</v>
      </c>
      <c r="H54" s="14">
        <v>27.7697903856401</v>
      </c>
      <c r="I54" s="15">
        <v>1.1306387575147485E-2</v>
      </c>
      <c r="J54" s="25" t="s">
        <v>1194</v>
      </c>
      <c r="K54" s="38"/>
      <c r="L54" s="14"/>
    </row>
    <row r="55" spans="1:12">
      <c r="A55" s="1">
        <v>189</v>
      </c>
      <c r="B55" s="22" t="s">
        <v>428</v>
      </c>
      <c r="C55" s="11" t="s">
        <v>429</v>
      </c>
      <c r="D55" s="22" t="s">
        <v>1250</v>
      </c>
      <c r="E55" s="14">
        <v>87.414686916051096</v>
      </c>
      <c r="F55" s="14">
        <v>12.5853130839489</v>
      </c>
      <c r="G55" s="14">
        <v>63.043680970626902</v>
      </c>
      <c r="H55" s="14">
        <v>36.956319029373098</v>
      </c>
      <c r="I55" s="15">
        <v>2.0826760073847871E-3</v>
      </c>
      <c r="J55" s="25" t="s">
        <v>1184</v>
      </c>
      <c r="K55" s="38"/>
      <c r="L55" s="14"/>
    </row>
    <row r="56" spans="1:12">
      <c r="A56" s="1">
        <v>191</v>
      </c>
      <c r="B56" s="22" t="s">
        <v>436</v>
      </c>
      <c r="C56" s="11" t="s">
        <v>437</v>
      </c>
      <c r="D56" s="22" t="s">
        <v>1251</v>
      </c>
      <c r="E56" s="14">
        <v>39.1045457427606</v>
      </c>
      <c r="F56" s="14">
        <v>60.8954542572394</v>
      </c>
      <c r="G56" s="14">
        <v>4.9350846496163401</v>
      </c>
      <c r="H56" s="14">
        <v>95.0649153503837</v>
      </c>
      <c r="I56" s="15">
        <v>2.0891627432531701E-2</v>
      </c>
      <c r="J56" s="25" t="s">
        <v>1204</v>
      </c>
      <c r="K56" s="38"/>
      <c r="L56" s="14"/>
    </row>
    <row r="57" spans="1:12">
      <c r="A57" s="1">
        <v>261</v>
      </c>
      <c r="B57" s="22" t="s">
        <v>633</v>
      </c>
      <c r="C57" s="11" t="s">
        <v>1252</v>
      </c>
      <c r="D57" s="22" t="s">
        <v>1253</v>
      </c>
      <c r="E57" s="14">
        <v>58.1742831181935</v>
      </c>
      <c r="F57" s="14">
        <v>41.8257168818065</v>
      </c>
      <c r="G57" s="14">
        <v>45.794637203196103</v>
      </c>
      <c r="H57" s="14">
        <v>54.205362796803897</v>
      </c>
      <c r="I57" s="15">
        <v>6.9669339711429551E-4</v>
      </c>
      <c r="J57" s="25" t="s">
        <v>1184</v>
      </c>
      <c r="K57" s="38"/>
      <c r="L57" s="14"/>
    </row>
    <row r="58" spans="1:12">
      <c r="A58" s="1">
        <v>270</v>
      </c>
      <c r="B58" s="22" t="s">
        <v>649</v>
      </c>
      <c r="C58" s="11" t="s">
        <v>1254</v>
      </c>
      <c r="D58" s="22" t="s">
        <v>1255</v>
      </c>
      <c r="E58" s="14">
        <v>31.313574089372999</v>
      </c>
      <c r="F58" s="14">
        <v>68.686425910626994</v>
      </c>
      <c r="G58" s="14">
        <v>24.710926466581999</v>
      </c>
      <c r="H58" s="14">
        <v>75.289073533418005</v>
      </c>
      <c r="I58" s="15">
        <v>2.865169894137438E-3</v>
      </c>
      <c r="J58" s="25" t="s">
        <v>1186</v>
      </c>
      <c r="K58" s="38"/>
      <c r="L58" s="14"/>
    </row>
    <row r="59" spans="1:12">
      <c r="A59" s="1">
        <v>272</v>
      </c>
      <c r="B59" s="22" t="s">
        <v>653</v>
      </c>
      <c r="C59" s="11" t="s">
        <v>654</v>
      </c>
      <c r="D59" s="22" t="s">
        <v>1256</v>
      </c>
      <c r="E59" s="14">
        <v>30.1881976886588</v>
      </c>
      <c r="F59" s="14">
        <v>69.811802311341197</v>
      </c>
      <c r="G59" s="14">
        <v>21.971422606053601</v>
      </c>
      <c r="H59" s="14">
        <v>78.028577393946406</v>
      </c>
      <c r="I59" s="15">
        <v>7.9452487536136012E-4</v>
      </c>
      <c r="J59" s="25" t="s">
        <v>1204</v>
      </c>
      <c r="K59" s="38"/>
      <c r="L59" s="14"/>
    </row>
    <row r="60" spans="1:12">
      <c r="A60" s="1">
        <v>285</v>
      </c>
      <c r="B60" s="22" t="s">
        <v>698</v>
      </c>
      <c r="C60" s="11" t="s">
        <v>1257</v>
      </c>
      <c r="D60" s="22" t="s">
        <v>1258</v>
      </c>
      <c r="E60" s="14">
        <v>60.887308771897601</v>
      </c>
      <c r="F60" s="14">
        <v>39.112691228102399</v>
      </c>
      <c r="G60" s="14">
        <v>39.653663836948802</v>
      </c>
      <c r="H60" s="14">
        <v>60.346336163051198</v>
      </c>
      <c r="I60" s="15">
        <v>4.1646251584734958E-4</v>
      </c>
      <c r="J60" s="25" t="s">
        <v>1194</v>
      </c>
      <c r="K60" s="38"/>
      <c r="L60" s="14"/>
    </row>
    <row r="61" spans="1:12">
      <c r="A61" s="1">
        <v>322</v>
      </c>
      <c r="B61" s="22" t="s">
        <v>822</v>
      </c>
      <c r="C61" s="11" t="s">
        <v>823</v>
      </c>
      <c r="D61" s="22" t="s">
        <v>1259</v>
      </c>
      <c r="E61" s="14">
        <v>17.1959795694797</v>
      </c>
      <c r="F61" s="14">
        <v>82.804020430520296</v>
      </c>
      <c r="G61" s="14">
        <v>34.111220553115302</v>
      </c>
      <c r="H61" s="14">
        <v>65.888779446884698</v>
      </c>
      <c r="I61" s="15">
        <v>4.6857751822140361E-3</v>
      </c>
      <c r="J61" s="25" t="s">
        <v>1202</v>
      </c>
      <c r="K61" s="38"/>
      <c r="L61" s="14"/>
    </row>
    <row r="62" spans="1:12">
      <c r="A62" s="1">
        <v>324</v>
      </c>
      <c r="B62" s="22" t="s">
        <v>428</v>
      </c>
      <c r="C62" s="11" t="s">
        <v>429</v>
      </c>
      <c r="D62" s="22" t="s">
        <v>1260</v>
      </c>
      <c r="E62" s="14">
        <v>86.2025749103354</v>
      </c>
      <c r="F62" s="14">
        <v>13.7974250896646</v>
      </c>
      <c r="G62" s="14">
        <v>66.020851196978498</v>
      </c>
      <c r="H62" s="14">
        <v>33.979148803021502</v>
      </c>
      <c r="I62" s="15">
        <v>4.5629480080358028E-3</v>
      </c>
      <c r="J62" s="25" t="s">
        <v>1184</v>
      </c>
      <c r="K62" s="38"/>
      <c r="L62" s="14"/>
    </row>
    <row r="63" spans="1:12">
      <c r="A63" s="3">
        <v>343</v>
      </c>
      <c r="B63" s="3" t="s">
        <v>900</v>
      </c>
      <c r="C63" s="4" t="s">
        <v>901</v>
      </c>
      <c r="D63" s="3" t="s">
        <v>1261</v>
      </c>
      <c r="E63" s="28">
        <v>29.928175153337101</v>
      </c>
      <c r="F63" s="28">
        <v>70.071824846662906</v>
      </c>
      <c r="G63" s="28">
        <v>3.2660226157579402</v>
      </c>
      <c r="H63" s="28">
        <v>96.733977384242095</v>
      </c>
      <c r="I63" s="29">
        <v>7.7567052841052563E-4</v>
      </c>
      <c r="J63" s="39" t="s">
        <v>1184</v>
      </c>
      <c r="K63" s="38"/>
      <c r="L63" s="14"/>
    </row>
    <row r="64" spans="1:12">
      <c r="A64" s="1"/>
      <c r="B64" s="22"/>
      <c r="C64" s="11"/>
      <c r="D64" s="22"/>
      <c r="J64" s="25"/>
      <c r="K64" s="38"/>
      <c r="L64" s="14"/>
    </row>
    <row r="65" spans="1:13">
      <c r="A65" s="1"/>
      <c r="B65" s="22"/>
      <c r="C65" s="11"/>
      <c r="D65" s="22"/>
      <c r="J65" s="25"/>
      <c r="K65" s="38"/>
      <c r="L65" s="14"/>
    </row>
    <row r="66" spans="1:13" ht="18">
      <c r="A66" s="17" t="s">
        <v>1262</v>
      </c>
      <c r="B66" s="18"/>
      <c r="C66" s="19"/>
      <c r="D66" s="18"/>
      <c r="E66" s="20"/>
      <c r="F66" s="20"/>
      <c r="G66" s="20" t="s">
        <v>1173</v>
      </c>
      <c r="H66" s="20" t="s">
        <v>1173</v>
      </c>
      <c r="I66" s="21"/>
      <c r="J66" s="19"/>
    </row>
    <row r="67" spans="1:13">
      <c r="A67" s="1"/>
      <c r="B67" s="23"/>
      <c r="C67" s="24"/>
      <c r="D67" s="23"/>
      <c r="E67" s="14" t="s">
        <v>1174</v>
      </c>
      <c r="F67" s="14" t="s">
        <v>1174</v>
      </c>
      <c r="G67" s="14" t="s">
        <v>1175</v>
      </c>
      <c r="H67" s="14" t="s">
        <v>1175</v>
      </c>
      <c r="L67" s="14"/>
    </row>
    <row r="68" spans="1:13">
      <c r="A68" s="1"/>
      <c r="B68" s="23"/>
      <c r="C68" s="24"/>
      <c r="D68" s="23" t="s">
        <v>1176</v>
      </c>
      <c r="E68" s="14" t="s">
        <v>1177</v>
      </c>
      <c r="F68" s="14" t="s">
        <v>1178</v>
      </c>
      <c r="G68" s="14" t="s">
        <v>1177</v>
      </c>
      <c r="H68" s="14" t="s">
        <v>1178</v>
      </c>
      <c r="I68" s="15" t="s">
        <v>1179</v>
      </c>
      <c r="J68" s="25" t="s">
        <v>1180</v>
      </c>
      <c r="L68" s="1"/>
    </row>
    <row r="69" spans="1:13">
      <c r="A69" s="3" t="s">
        <v>0</v>
      </c>
      <c r="B69" s="26" t="s">
        <v>1</v>
      </c>
      <c r="C69" s="27" t="s">
        <v>2</v>
      </c>
      <c r="D69" s="26" t="s">
        <v>1181</v>
      </c>
      <c r="E69" s="28" t="s">
        <v>1182</v>
      </c>
      <c r="F69" s="28" t="s">
        <v>1182</v>
      </c>
      <c r="G69" s="28" t="s">
        <v>1182</v>
      </c>
      <c r="H69" s="28" t="s">
        <v>1182</v>
      </c>
      <c r="I69" s="29"/>
      <c r="J69" s="4"/>
      <c r="K69" s="1"/>
      <c r="L69" s="1"/>
    </row>
    <row r="70" spans="1:13" customFormat="1">
      <c r="A70" s="1">
        <v>179</v>
      </c>
      <c r="B70" s="23" t="s">
        <v>394</v>
      </c>
      <c r="C70" s="24" t="s">
        <v>1263</v>
      </c>
      <c r="D70" s="23" t="s">
        <v>1264</v>
      </c>
      <c r="E70" s="14">
        <v>46.221226400066797</v>
      </c>
      <c r="F70" s="14">
        <v>53.778773599933203</v>
      </c>
      <c r="G70" s="14">
        <v>28.9871632357676</v>
      </c>
      <c r="H70" s="14">
        <v>71.012836764232404</v>
      </c>
      <c r="I70" s="15">
        <v>2.7656017750225841E-4</v>
      </c>
      <c r="J70" s="1" t="s">
        <v>1184</v>
      </c>
      <c r="K70" s="1"/>
      <c r="L70" s="2"/>
      <c r="M70" s="40"/>
    </row>
    <row r="71" spans="1:13" customFormat="1">
      <c r="A71" s="1">
        <v>181</v>
      </c>
      <c r="B71" s="23" t="s">
        <v>398</v>
      </c>
      <c r="C71" s="24" t="s">
        <v>1143</v>
      </c>
      <c r="D71" s="23" t="s">
        <v>1265</v>
      </c>
      <c r="E71" s="14">
        <v>64.476618784021895</v>
      </c>
      <c r="F71" s="14">
        <v>35.523381215978098</v>
      </c>
      <c r="G71" s="14">
        <v>74.213779872781203</v>
      </c>
      <c r="H71" s="14">
        <v>25.786220127218801</v>
      </c>
      <c r="I71" s="15">
        <v>1.4312974332064615E-2</v>
      </c>
      <c r="J71" s="1" t="s">
        <v>1233</v>
      </c>
      <c r="K71" s="1"/>
      <c r="L71" s="2"/>
      <c r="M71" s="40"/>
    </row>
    <row r="72" spans="1:13" customFormat="1">
      <c r="A72" s="1">
        <v>196</v>
      </c>
      <c r="B72" s="23" t="s">
        <v>452</v>
      </c>
      <c r="C72" s="24" t="s">
        <v>453</v>
      </c>
      <c r="D72" s="23" t="s">
        <v>1266</v>
      </c>
      <c r="E72" s="14">
        <v>90.975563185493499</v>
      </c>
      <c r="F72" s="14">
        <v>9.0244368145064904</v>
      </c>
      <c r="G72" s="14">
        <v>97.176487517135101</v>
      </c>
      <c r="H72" s="14">
        <v>2.8235124828648699</v>
      </c>
      <c r="I72" s="15">
        <v>3.4590680866312886E-3</v>
      </c>
      <c r="J72" s="1" t="s">
        <v>1194</v>
      </c>
      <c r="K72" s="1"/>
      <c r="L72" s="2"/>
      <c r="M72" s="40"/>
    </row>
    <row r="73" spans="1:13" customFormat="1">
      <c r="A73" s="1">
        <v>226</v>
      </c>
      <c r="B73" s="23" t="s">
        <v>551</v>
      </c>
      <c r="C73" s="24" t="s">
        <v>552</v>
      </c>
      <c r="D73" s="23" t="s">
        <v>1267</v>
      </c>
      <c r="E73" s="14">
        <v>18.649032011891901</v>
      </c>
      <c r="F73" s="14">
        <v>81.350967988108195</v>
      </c>
      <c r="G73" s="14">
        <v>47.082219231359502</v>
      </c>
      <c r="H73" s="14">
        <v>52.917780768640498</v>
      </c>
      <c r="I73" s="15">
        <v>1.9947313616521323E-3</v>
      </c>
      <c r="J73" s="25" t="s">
        <v>1191</v>
      </c>
      <c r="K73" s="1"/>
      <c r="L73" s="2"/>
      <c r="M73" s="40"/>
    </row>
    <row r="74" spans="1:13" customFormat="1">
      <c r="A74" s="1">
        <v>227</v>
      </c>
      <c r="B74" s="23" t="s">
        <v>551</v>
      </c>
      <c r="C74" s="24" t="s">
        <v>552</v>
      </c>
      <c r="D74" s="23" t="s">
        <v>1268</v>
      </c>
      <c r="E74" s="14">
        <v>29.745358188821399</v>
      </c>
      <c r="F74" s="14">
        <v>70.254641811178601</v>
      </c>
      <c r="G74" s="14">
        <v>73.469606317318494</v>
      </c>
      <c r="H74" s="14">
        <v>26.530393682681499</v>
      </c>
      <c r="I74" s="15">
        <v>1.2421801318834695E-5</v>
      </c>
      <c r="J74" s="25" t="s">
        <v>1191</v>
      </c>
      <c r="K74" s="1"/>
      <c r="L74" s="2"/>
      <c r="M74" s="40"/>
    </row>
    <row r="75" spans="1:13" customFormat="1">
      <c r="A75" s="1">
        <v>298</v>
      </c>
      <c r="B75" s="30" t="s">
        <v>737</v>
      </c>
      <c r="C75" s="5" t="s">
        <v>654</v>
      </c>
      <c r="D75" s="30" t="s">
        <v>1269</v>
      </c>
      <c r="E75" s="41">
        <v>89.782452146276356</v>
      </c>
      <c r="F75" s="41">
        <f>100-E75</f>
        <v>10.217547853723644</v>
      </c>
      <c r="G75" s="14">
        <v>96.036585665372272</v>
      </c>
      <c r="H75" s="14">
        <f>100-G75</f>
        <v>3.9634143346277284</v>
      </c>
      <c r="I75" s="15">
        <v>3.7117429932918715E-2</v>
      </c>
      <c r="J75" s="1" t="s">
        <v>1270</v>
      </c>
      <c r="K75" s="1"/>
      <c r="L75" s="2"/>
      <c r="M75" s="40"/>
    </row>
    <row r="76" spans="1:13" customFormat="1">
      <c r="A76" s="3">
        <v>380</v>
      </c>
      <c r="B76" s="42" t="s">
        <v>1041</v>
      </c>
      <c r="C76" s="43" t="s">
        <v>1042</v>
      </c>
      <c r="D76" s="42" t="s">
        <v>1271</v>
      </c>
      <c r="E76" s="44">
        <v>63.551173516607115</v>
      </c>
      <c r="F76" s="28">
        <v>36.448826483392885</v>
      </c>
      <c r="G76" s="28">
        <v>41.772035937176248</v>
      </c>
      <c r="H76" s="28">
        <v>58.227964062823752</v>
      </c>
      <c r="I76" s="29">
        <v>4.3583486800548377E-3</v>
      </c>
      <c r="J76" s="45"/>
    </row>
    <row r="77" spans="1:13" customFormat="1">
      <c r="A77" s="1"/>
      <c r="B77" s="35"/>
      <c r="C77" s="36"/>
      <c r="D77" s="35"/>
      <c r="E77" s="46"/>
      <c r="F77" s="14"/>
      <c r="G77" s="14"/>
      <c r="H77" s="14"/>
      <c r="I77" s="15"/>
    </row>
    <row r="78" spans="1:13" customFormat="1">
      <c r="A78" s="1"/>
      <c r="B78" s="35"/>
      <c r="C78" s="36"/>
      <c r="D78" s="35"/>
      <c r="E78" s="46"/>
      <c r="F78" s="14"/>
      <c r="G78" s="14"/>
      <c r="H78" s="14"/>
      <c r="I78" s="15"/>
    </row>
    <row r="79" spans="1:13" ht="18">
      <c r="A79" s="17" t="s">
        <v>1272</v>
      </c>
      <c r="B79" s="18"/>
      <c r="C79" s="19"/>
      <c r="D79" s="18"/>
      <c r="E79" s="20"/>
      <c r="F79" s="20"/>
      <c r="G79" s="20" t="s">
        <v>1173</v>
      </c>
      <c r="H79" s="20" t="s">
        <v>1173</v>
      </c>
      <c r="I79" s="21"/>
      <c r="J79" s="19"/>
    </row>
    <row r="80" spans="1:13">
      <c r="A80" s="1"/>
      <c r="B80" s="23"/>
      <c r="C80" s="23"/>
      <c r="D80" s="23"/>
      <c r="E80" s="14" t="s">
        <v>1174</v>
      </c>
      <c r="F80" s="14" t="s">
        <v>1174</v>
      </c>
      <c r="G80" s="14" t="s">
        <v>1175</v>
      </c>
      <c r="H80" s="14" t="s">
        <v>1175</v>
      </c>
      <c r="K80" s="14"/>
    </row>
    <row r="81" spans="1:12">
      <c r="A81" s="1"/>
      <c r="C81" s="1"/>
      <c r="D81" s="23" t="s">
        <v>1176</v>
      </c>
      <c r="E81" s="14" t="s">
        <v>1177</v>
      </c>
      <c r="F81" s="14" t="s">
        <v>1178</v>
      </c>
      <c r="G81" s="14" t="s">
        <v>1177</v>
      </c>
      <c r="H81" s="14" t="s">
        <v>1178</v>
      </c>
      <c r="I81" s="15" t="s">
        <v>1179</v>
      </c>
      <c r="J81" s="25" t="s">
        <v>1180</v>
      </c>
      <c r="K81" s="1"/>
    </row>
    <row r="82" spans="1:12">
      <c r="A82" s="3" t="s">
        <v>0</v>
      </c>
      <c r="B82" s="26" t="s">
        <v>1</v>
      </c>
      <c r="C82" s="47" t="s">
        <v>2</v>
      </c>
      <c r="D82" s="26" t="s">
        <v>1181</v>
      </c>
      <c r="E82" s="28" t="s">
        <v>1182</v>
      </c>
      <c r="F82" s="28" t="s">
        <v>1182</v>
      </c>
      <c r="G82" s="28" t="s">
        <v>1182</v>
      </c>
      <c r="H82" s="28" t="s">
        <v>1182</v>
      </c>
      <c r="I82" s="29"/>
      <c r="J82" s="4"/>
      <c r="K82" s="1"/>
    </row>
    <row r="83" spans="1:12">
      <c r="A83" s="1">
        <v>314</v>
      </c>
      <c r="B83" s="1" t="s">
        <v>793</v>
      </c>
      <c r="C83" s="7" t="s">
        <v>794</v>
      </c>
      <c r="D83" s="1" t="s">
        <v>1273</v>
      </c>
      <c r="E83" s="14">
        <v>23.071575791595901</v>
      </c>
      <c r="F83" s="14">
        <v>76.928424208404095</v>
      </c>
      <c r="G83" s="14">
        <v>13.451917847646399</v>
      </c>
      <c r="H83" s="14">
        <v>86.548082152353601</v>
      </c>
      <c r="I83" s="15">
        <v>3.0405743850076511E-3</v>
      </c>
      <c r="J83" s="1" t="s">
        <v>1270</v>
      </c>
      <c r="K83" s="1"/>
      <c r="L83" s="14"/>
    </row>
    <row r="84" spans="1:12">
      <c r="A84" s="3">
        <v>327</v>
      </c>
      <c r="B84" s="3" t="s">
        <v>840</v>
      </c>
      <c r="C84" s="10" t="s">
        <v>841</v>
      </c>
      <c r="D84" s="3" t="s">
        <v>1274</v>
      </c>
      <c r="E84" s="28">
        <v>84.308974276224305</v>
      </c>
      <c r="F84" s="28">
        <v>15.6910257237757</v>
      </c>
      <c r="G84" s="28">
        <v>49.765868382419399</v>
      </c>
      <c r="H84" s="28">
        <v>50.234131617580601</v>
      </c>
      <c r="I84" s="29">
        <v>2.0130931061774649E-3</v>
      </c>
      <c r="J84" s="3" t="s">
        <v>1194</v>
      </c>
      <c r="K84" s="1"/>
      <c r="L84" s="14"/>
    </row>
    <row r="85" spans="1:12">
      <c r="A85" s="1"/>
      <c r="C85" s="7"/>
      <c r="J85" s="1"/>
      <c r="K85" s="1"/>
      <c r="L85" s="14"/>
    </row>
    <row r="86" spans="1:12">
      <c r="A86" s="1"/>
      <c r="C86" s="7"/>
      <c r="J86" s="1"/>
      <c r="K86" s="1"/>
      <c r="L86" s="14"/>
    </row>
    <row r="87" spans="1:12">
      <c r="A87" s="2" t="s">
        <v>1275</v>
      </c>
      <c r="B87" s="2" t="s">
        <v>1276</v>
      </c>
    </row>
    <row r="88" spans="1:12">
      <c r="A88" s="2" t="s">
        <v>1277</v>
      </c>
      <c r="B88" s="2" t="s">
        <v>1278</v>
      </c>
    </row>
    <row r="89" spans="1:12">
      <c r="A89" s="2" t="s">
        <v>1279</v>
      </c>
      <c r="B89" s="2" t="s">
        <v>1280</v>
      </c>
    </row>
    <row r="90" spans="1:12">
      <c r="A90" s="2" t="s">
        <v>1281</v>
      </c>
      <c r="B90" s="2" t="s">
        <v>1282</v>
      </c>
      <c r="C90" s="36"/>
    </row>
    <row r="91" spans="1:12">
      <c r="A91" s="2" t="s">
        <v>1283</v>
      </c>
      <c r="B91" s="2" t="s">
        <v>1284</v>
      </c>
      <c r="D91" s="48"/>
    </row>
    <row r="94" spans="1:12">
      <c r="A94" s="7" t="s">
        <v>1285</v>
      </c>
    </row>
  </sheetData>
  <pageMargins left="0.7" right="0.7" top="0.78740157499999996" bottom="0.78740157499999996" header="0.3" footer="0.3"/>
  <pageSetup paperSize="9" scale="40" orientation="landscape" r:id="rId1"/>
  <rowBreaks count="1" manualBreakCount="1">
    <brk id="92" max="9" man="1"/>
  </rowBreaks>
</worksheet>
</file>

<file path=xl/worksheets/sheet3.xml><?xml version="1.0" encoding="utf-8"?>
<worksheet xmlns="http://schemas.openxmlformats.org/spreadsheetml/2006/main" xmlns:r="http://schemas.openxmlformats.org/officeDocument/2006/relationships">
  <dimension ref="A1:L21"/>
  <sheetViews>
    <sheetView topLeftCell="A19" zoomScaleNormal="100" zoomScaleSheetLayoutView="100" workbookViewId="0">
      <selection activeCell="D40" sqref="D40"/>
    </sheetView>
  </sheetViews>
  <sheetFormatPr baseColWidth="10" defaultRowHeight="12.75"/>
  <cols>
    <col min="1" max="1" width="10.85546875" style="50" customWidth="1"/>
    <col min="2" max="2" width="11.140625" style="50" bestFit="1" customWidth="1"/>
    <col min="3" max="3" width="47.7109375" style="50" customWidth="1"/>
    <col min="4" max="4" width="8.5703125" style="51" customWidth="1"/>
    <col min="5" max="5" width="4.7109375" style="51" customWidth="1"/>
    <col min="6" max="6" width="9.28515625" style="52" customWidth="1"/>
    <col min="7" max="7" width="8.5703125" style="51" customWidth="1"/>
    <col min="8" max="8" width="4.7109375" style="51" customWidth="1"/>
    <col min="9" max="9" width="9.28515625" style="53" customWidth="1"/>
    <col min="10" max="10" width="11.5703125" style="54" bestFit="1" customWidth="1"/>
    <col min="11" max="11" width="8" style="55" bestFit="1" customWidth="1"/>
    <col min="12" max="12" width="26.85546875" style="55" customWidth="1"/>
    <col min="13" max="16384" width="11.42578125" style="50"/>
  </cols>
  <sheetData>
    <row r="1" spans="1:12" ht="18.75">
      <c r="A1" s="49" t="s">
        <v>1286</v>
      </c>
    </row>
    <row r="2" spans="1:12" ht="14.25">
      <c r="A2" s="56"/>
    </row>
    <row r="3" spans="1:12">
      <c r="E3" s="51" t="s">
        <v>1287</v>
      </c>
      <c r="H3" s="51" t="s">
        <v>1288</v>
      </c>
      <c r="L3" s="55" t="s">
        <v>1289</v>
      </c>
    </row>
    <row r="4" spans="1:12">
      <c r="A4" s="57" t="s">
        <v>1290</v>
      </c>
      <c r="B4" s="57" t="s">
        <v>1</v>
      </c>
      <c r="C4" s="58" t="s">
        <v>1291</v>
      </c>
      <c r="D4" s="59"/>
      <c r="E4" s="59" t="s">
        <v>1292</v>
      </c>
      <c r="F4" s="60"/>
      <c r="G4" s="59"/>
      <c r="H4" s="59" t="s">
        <v>1292</v>
      </c>
      <c r="I4" s="61"/>
      <c r="J4" s="62" t="s">
        <v>1293</v>
      </c>
      <c r="K4" s="57" t="s">
        <v>1179</v>
      </c>
      <c r="L4" s="57" t="s">
        <v>1294</v>
      </c>
    </row>
    <row r="5" spans="1:12">
      <c r="A5" s="55">
        <v>376</v>
      </c>
      <c r="B5" s="55" t="s">
        <v>1026</v>
      </c>
      <c r="C5" s="50" t="s">
        <v>1027</v>
      </c>
      <c r="D5" s="63">
        <v>3.9957440092677481E-2</v>
      </c>
      <c r="E5" s="64" t="s">
        <v>1295</v>
      </c>
      <c r="F5" s="52">
        <v>3.2728441411601591E-3</v>
      </c>
      <c r="G5" s="63">
        <v>9.9695869967663872E-2</v>
      </c>
      <c r="H5" s="64" t="s">
        <v>1295</v>
      </c>
      <c r="I5" s="52">
        <v>2.4694347691251298E-2</v>
      </c>
      <c r="J5" s="54">
        <v>2.4950514781835071</v>
      </c>
      <c r="K5" s="65">
        <v>5.0275946218264735E-2</v>
      </c>
      <c r="L5" s="55" t="s">
        <v>1296</v>
      </c>
    </row>
    <row r="6" spans="1:12">
      <c r="A6" s="55">
        <v>108</v>
      </c>
      <c r="B6" s="55" t="s">
        <v>173</v>
      </c>
      <c r="C6" s="50" t="s">
        <v>174</v>
      </c>
      <c r="D6" s="63">
        <v>0.159961865503298</v>
      </c>
      <c r="E6" s="64" t="s">
        <v>1295</v>
      </c>
      <c r="F6" s="52">
        <v>1.1005215386009291E-2</v>
      </c>
      <c r="G6" s="63">
        <v>0.37947371767682714</v>
      </c>
      <c r="H6" s="64" t="s">
        <v>1295</v>
      </c>
      <c r="I6" s="52">
        <v>4.0014652062210665E-2</v>
      </c>
      <c r="J6" s="54">
        <v>2.3722761452103933</v>
      </c>
      <c r="K6" s="65">
        <v>8.0298608902365891E-3</v>
      </c>
      <c r="L6" s="55" t="s">
        <v>1296</v>
      </c>
    </row>
    <row r="7" spans="1:12">
      <c r="A7" s="55">
        <v>190</v>
      </c>
      <c r="B7" s="55" t="s">
        <v>432</v>
      </c>
      <c r="C7" s="66" t="s">
        <v>433</v>
      </c>
      <c r="D7" s="63">
        <v>8.1514646662099611E-3</v>
      </c>
      <c r="E7" s="64" t="s">
        <v>1295</v>
      </c>
      <c r="F7" s="52">
        <v>1.0079248713341206E-3</v>
      </c>
      <c r="G7" s="63">
        <v>1.9001703203244288E-2</v>
      </c>
      <c r="H7" s="64" t="s">
        <v>1295</v>
      </c>
      <c r="I7" s="52">
        <v>2.7343083234081639E-3</v>
      </c>
      <c r="J7" s="54">
        <v>2.3310783989546708</v>
      </c>
      <c r="K7" s="65">
        <v>1.0919536243183831E-2</v>
      </c>
      <c r="L7" s="55" t="s">
        <v>1297</v>
      </c>
    </row>
    <row r="8" spans="1:12">
      <c r="A8" s="55">
        <v>335</v>
      </c>
      <c r="B8" s="55" t="s">
        <v>871</v>
      </c>
      <c r="C8" s="50" t="s">
        <v>1298</v>
      </c>
      <c r="D8" s="63">
        <v>8.9148372094558989E-2</v>
      </c>
      <c r="E8" s="64" t="s">
        <v>1295</v>
      </c>
      <c r="F8" s="52">
        <v>3.7750088906155332E-2</v>
      </c>
      <c r="G8" s="63">
        <v>0.20437768440844581</v>
      </c>
      <c r="H8" s="64" t="s">
        <v>1295</v>
      </c>
      <c r="I8" s="52">
        <v>3.6388823378474829E-2</v>
      </c>
      <c r="J8" s="54">
        <v>2.2925565504624581</v>
      </c>
      <c r="K8" s="65">
        <v>1.7532622533554049E-2</v>
      </c>
      <c r="L8" s="55" t="s">
        <v>1296</v>
      </c>
    </row>
    <row r="9" spans="1:12">
      <c r="A9" s="55"/>
      <c r="B9" s="55"/>
      <c r="D9" s="63"/>
      <c r="E9" s="64"/>
      <c r="G9" s="63"/>
      <c r="H9" s="64"/>
      <c r="I9" s="52"/>
      <c r="K9" s="65"/>
    </row>
    <row r="10" spans="1:12">
      <c r="A10" s="55" t="s">
        <v>1299</v>
      </c>
      <c r="B10" s="55" t="s">
        <v>145</v>
      </c>
      <c r="C10" s="50" t="s">
        <v>1300</v>
      </c>
      <c r="D10" s="63">
        <v>1.8902104461584579</v>
      </c>
      <c r="E10" s="64" t="s">
        <v>1295</v>
      </c>
      <c r="F10" s="52">
        <v>0.15056486884760287</v>
      </c>
      <c r="G10" s="63">
        <v>1.0298193339225188</v>
      </c>
      <c r="H10" s="64" t="s">
        <v>1295</v>
      </c>
      <c r="I10" s="52">
        <v>0.13452288613262478</v>
      </c>
      <c r="J10" s="54">
        <v>0.5448172905908214</v>
      </c>
      <c r="K10" s="65">
        <v>1.8091413682295252E-3</v>
      </c>
      <c r="L10" s="55" t="s">
        <v>1297</v>
      </c>
    </row>
    <row r="11" spans="1:12">
      <c r="A11" s="55">
        <v>328</v>
      </c>
      <c r="B11" s="55" t="s">
        <v>844</v>
      </c>
      <c r="C11" s="50" t="s">
        <v>1301</v>
      </c>
      <c r="D11" s="63">
        <v>2.0473798195927054E-2</v>
      </c>
      <c r="E11" s="64" t="s">
        <v>1295</v>
      </c>
      <c r="F11" s="52">
        <v>3.1405910328079355E-3</v>
      </c>
      <c r="G11" s="63">
        <v>1.0225349310769989E-2</v>
      </c>
      <c r="H11" s="64" t="s">
        <v>1295</v>
      </c>
      <c r="I11" s="52">
        <v>4.9006072603846405E-3</v>
      </c>
      <c r="J11" s="54">
        <v>0.49943587471738221</v>
      </c>
      <c r="K11" s="65">
        <v>4.6976914848248168E-2</v>
      </c>
      <c r="L11" s="55" t="s">
        <v>1296</v>
      </c>
    </row>
    <row r="12" spans="1:12">
      <c r="A12" s="55">
        <v>59</v>
      </c>
      <c r="B12" s="55" t="s">
        <v>91</v>
      </c>
      <c r="C12" s="66" t="s">
        <v>92</v>
      </c>
      <c r="D12" s="63">
        <v>6.8054304133856977E-2</v>
      </c>
      <c r="E12" s="64" t="s">
        <v>1295</v>
      </c>
      <c r="F12" s="52">
        <v>6.1835658003207509E-3</v>
      </c>
      <c r="G12" s="63">
        <v>3.3000999396467889E-2</v>
      </c>
      <c r="H12" s="64" t="s">
        <v>1295</v>
      </c>
      <c r="I12" s="52">
        <v>3.0398455803570933E-3</v>
      </c>
      <c r="J12" s="54">
        <v>0.48492156104568723</v>
      </c>
      <c r="K12" s="65">
        <v>6.2222924590284246E-3</v>
      </c>
      <c r="L12" s="55" t="s">
        <v>1297</v>
      </c>
    </row>
    <row r="13" spans="1:12">
      <c r="A13" s="55">
        <v>308</v>
      </c>
      <c r="B13" s="55" t="s">
        <v>773</v>
      </c>
      <c r="C13" s="50" t="s">
        <v>1302</v>
      </c>
      <c r="D13" s="63">
        <v>1.0710782885499493E-2</v>
      </c>
      <c r="E13" s="64" t="s">
        <v>1295</v>
      </c>
      <c r="F13" s="52">
        <v>1.9659511319843068E-3</v>
      </c>
      <c r="G13" s="63">
        <v>4.9489558165158017E-3</v>
      </c>
      <c r="H13" s="64" t="s">
        <v>1295</v>
      </c>
      <c r="I13" s="52">
        <v>3.9146048736162718E-4</v>
      </c>
      <c r="J13" s="54">
        <v>0.4620536023763317</v>
      </c>
      <c r="K13" s="65">
        <v>3.2525952175157677E-2</v>
      </c>
      <c r="L13" s="55" t="s">
        <v>1296</v>
      </c>
    </row>
    <row r="14" spans="1:12">
      <c r="A14" s="55">
        <v>332</v>
      </c>
      <c r="B14" s="55" t="s">
        <v>860</v>
      </c>
      <c r="C14" s="50" t="s">
        <v>1303</v>
      </c>
      <c r="D14" s="63">
        <v>1.5161485046915521E-2</v>
      </c>
      <c r="E14" s="64" t="s">
        <v>1295</v>
      </c>
      <c r="F14" s="52">
        <v>3.0190183208699691E-3</v>
      </c>
      <c r="G14" s="63">
        <v>6.9072596824260911E-3</v>
      </c>
      <c r="H14" s="64" t="s">
        <v>1295</v>
      </c>
      <c r="I14" s="52">
        <v>1.4193610914283253E-3</v>
      </c>
      <c r="J14" s="54">
        <v>0.45557936185356174</v>
      </c>
      <c r="K14" s="65">
        <v>2.6002244458496186E-2</v>
      </c>
      <c r="L14" s="55" t="s">
        <v>1296</v>
      </c>
    </row>
    <row r="15" spans="1:12">
      <c r="A15" s="55">
        <v>288</v>
      </c>
      <c r="B15" s="55" t="s">
        <v>706</v>
      </c>
      <c r="C15" s="50" t="s">
        <v>707</v>
      </c>
      <c r="D15" s="63">
        <v>4.5918758910899665E-2</v>
      </c>
      <c r="E15" s="64" t="s">
        <v>1295</v>
      </c>
      <c r="F15" s="52">
        <v>7.8387961156815514E-3</v>
      </c>
      <c r="G15" s="63">
        <v>2.0069089905932404E-2</v>
      </c>
      <c r="H15" s="64" t="s">
        <v>1295</v>
      </c>
      <c r="I15" s="52">
        <v>2.7662391680993419E-3</v>
      </c>
      <c r="J15" s="54">
        <v>0.43705645322153153</v>
      </c>
      <c r="K15" s="65">
        <v>1.6795068174088587E-2</v>
      </c>
      <c r="L15" s="55" t="s">
        <v>1297</v>
      </c>
    </row>
    <row r="16" spans="1:12">
      <c r="A16" s="55">
        <v>380</v>
      </c>
      <c r="B16" s="55" t="s">
        <v>1041</v>
      </c>
      <c r="C16" s="50" t="s">
        <v>1042</v>
      </c>
      <c r="D16" s="63">
        <v>4.5899367953193403E-2</v>
      </c>
      <c r="E16" s="64" t="s">
        <v>1295</v>
      </c>
      <c r="F16" s="52">
        <v>9.6338033736002721E-3</v>
      </c>
      <c r="G16" s="63">
        <v>1.9459532636915279E-2</v>
      </c>
      <c r="H16" s="64" t="s">
        <v>1295</v>
      </c>
      <c r="I16" s="52">
        <v>2.6152662443099132E-3</v>
      </c>
      <c r="J16" s="54">
        <v>0.42396079738525899</v>
      </c>
      <c r="K16" s="65">
        <v>3.2188501849152826E-2</v>
      </c>
      <c r="L16" s="55" t="s">
        <v>1297</v>
      </c>
    </row>
    <row r="17" spans="1:12">
      <c r="A17" s="55">
        <v>282</v>
      </c>
      <c r="B17" s="55" t="s">
        <v>686</v>
      </c>
      <c r="C17" s="50" t="s">
        <v>1304</v>
      </c>
      <c r="D17" s="63">
        <v>0.11156501804852946</v>
      </c>
      <c r="E17" s="64" t="s">
        <v>1295</v>
      </c>
      <c r="F17" s="52">
        <v>2.2866514681095927E-2</v>
      </c>
      <c r="G17" s="63">
        <v>4.1015657483352397E-2</v>
      </c>
      <c r="H17" s="64" t="s">
        <v>1295</v>
      </c>
      <c r="I17" s="52">
        <v>1.0176396915928639E-2</v>
      </c>
      <c r="J17" s="54">
        <v>0.36763905210422743</v>
      </c>
      <c r="K17" s="65">
        <v>1.983367510381796E-2</v>
      </c>
      <c r="L17" s="55" t="s">
        <v>1296</v>
      </c>
    </row>
    <row r="18" spans="1:12">
      <c r="A18" s="55">
        <v>212</v>
      </c>
      <c r="B18" s="55" t="s">
        <v>498</v>
      </c>
      <c r="C18" s="50" t="s">
        <v>499</v>
      </c>
      <c r="D18" s="63">
        <v>8.4151243534272089E-3</v>
      </c>
      <c r="E18" s="64" t="s">
        <v>1295</v>
      </c>
      <c r="F18" s="52">
        <v>2.8235505321207496E-3</v>
      </c>
      <c r="G18" s="63">
        <v>1.6069379724605443E-3</v>
      </c>
      <c r="H18" s="64" t="s">
        <v>1295</v>
      </c>
      <c r="I18" s="52">
        <v>2.165896829787845E-4</v>
      </c>
      <c r="J18" s="54">
        <v>0.1909583156434391</v>
      </c>
      <c r="K18" s="65">
        <v>5.2057059039586476E-2</v>
      </c>
      <c r="L18" s="55" t="s">
        <v>1296</v>
      </c>
    </row>
    <row r="19" spans="1:12">
      <c r="A19" s="55"/>
      <c r="E19" s="50"/>
      <c r="F19" s="50"/>
      <c r="G19" s="50"/>
      <c r="H19" s="50"/>
      <c r="I19" s="50"/>
      <c r="J19" s="50"/>
      <c r="K19" s="50"/>
      <c r="L19" s="50"/>
    </row>
    <row r="21" spans="1:12">
      <c r="A21" s="50" t="s">
        <v>1305</v>
      </c>
    </row>
  </sheetData>
  <pageMargins left="0.7" right="0.7" top="0.78740157499999996" bottom="0.78740157499999996" header="0.3" footer="0.3"/>
  <pageSetup scale="74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M100"/>
  <sheetViews>
    <sheetView topLeftCell="A82" zoomScaleNormal="100" zoomScaleSheetLayoutView="100" workbookViewId="0">
      <selection activeCell="C18" sqref="C18"/>
    </sheetView>
  </sheetViews>
  <sheetFormatPr baseColWidth="10" defaultRowHeight="15"/>
  <cols>
    <col min="1" max="2" width="11.42578125" style="68"/>
    <col min="3" max="3" width="100.42578125" style="69" bestFit="1" customWidth="1"/>
    <col min="4" max="4" width="20" style="55" bestFit="1" customWidth="1"/>
    <col min="5" max="5" width="12.140625" style="70" bestFit="1" customWidth="1"/>
    <col min="6" max="6" width="11.7109375" style="70" bestFit="1" customWidth="1"/>
    <col min="7" max="7" width="12.140625" style="70" bestFit="1" customWidth="1"/>
    <col min="8" max="8" width="11.7109375" style="70" bestFit="1" customWidth="1"/>
    <col min="9" max="9" width="8.85546875" style="70" bestFit="1" customWidth="1"/>
    <col min="10" max="10" width="8.85546875" style="71" customWidth="1"/>
    <col min="11" max="11" width="4.28515625" style="72" customWidth="1"/>
    <col min="12" max="16384" width="11.42578125" style="69"/>
  </cols>
  <sheetData>
    <row r="1" spans="1:13" ht="18">
      <c r="A1" s="67" t="s">
        <v>1306</v>
      </c>
    </row>
    <row r="3" spans="1:13">
      <c r="E3" s="73" t="s">
        <v>1174</v>
      </c>
      <c r="F3" s="73" t="s">
        <v>1174</v>
      </c>
      <c r="G3" s="73" t="s">
        <v>1307</v>
      </c>
      <c r="H3" s="73" t="s">
        <v>1308</v>
      </c>
    </row>
    <row r="4" spans="1:13">
      <c r="D4" s="55" t="s">
        <v>1176</v>
      </c>
      <c r="E4" s="73" t="s">
        <v>1177</v>
      </c>
      <c r="F4" s="73" t="s">
        <v>1178</v>
      </c>
      <c r="G4" s="73" t="s">
        <v>1177</v>
      </c>
      <c r="H4" s="73" t="s">
        <v>1178</v>
      </c>
      <c r="I4" s="73" t="s">
        <v>1309</v>
      </c>
      <c r="J4" s="74" t="s">
        <v>1179</v>
      </c>
    </row>
    <row r="5" spans="1:13">
      <c r="A5" s="57" t="s">
        <v>0</v>
      </c>
      <c r="B5" s="57" t="s">
        <v>1</v>
      </c>
      <c r="C5" s="58" t="s">
        <v>2</v>
      </c>
      <c r="D5" s="57" t="s">
        <v>1181</v>
      </c>
      <c r="E5" s="75" t="s">
        <v>1310</v>
      </c>
      <c r="F5" s="75" t="s">
        <v>1310</v>
      </c>
      <c r="G5" s="75" t="s">
        <v>1310</v>
      </c>
      <c r="H5" s="75" t="s">
        <v>1310</v>
      </c>
      <c r="I5" s="75" t="s">
        <v>1310</v>
      </c>
      <c r="J5" s="76"/>
      <c r="K5" s="77"/>
      <c r="L5" s="50"/>
      <c r="M5" s="50"/>
    </row>
    <row r="6" spans="1:13">
      <c r="A6" s="55">
        <v>2</v>
      </c>
      <c r="B6" s="55" t="s">
        <v>11</v>
      </c>
      <c r="C6" s="50" t="s">
        <v>12</v>
      </c>
      <c r="D6" s="78" t="s">
        <v>1183</v>
      </c>
      <c r="E6" s="73">
        <v>97.374294161268892</v>
      </c>
      <c r="F6" s="73">
        <v>2.6257058387311076</v>
      </c>
      <c r="G6" s="73">
        <v>100</v>
      </c>
      <c r="H6" s="73">
        <v>0</v>
      </c>
      <c r="I6" s="73">
        <v>-2.6257058387311076</v>
      </c>
      <c r="J6" s="74">
        <v>1.8838988355916435E-4</v>
      </c>
      <c r="K6" s="79"/>
      <c r="L6" s="50"/>
      <c r="M6" s="50"/>
    </row>
    <row r="7" spans="1:13">
      <c r="A7" s="55">
        <v>3</v>
      </c>
      <c r="B7" s="55" t="s">
        <v>15</v>
      </c>
      <c r="C7" s="50" t="s">
        <v>16</v>
      </c>
      <c r="D7" s="78" t="s">
        <v>1311</v>
      </c>
      <c r="E7" s="73">
        <v>75.674511021315411</v>
      </c>
      <c r="F7" s="73">
        <v>24.325488978684589</v>
      </c>
      <c r="G7" s="73">
        <v>90.53260353887822</v>
      </c>
      <c r="H7" s="73">
        <v>9.4673964611217798</v>
      </c>
      <c r="I7" s="73">
        <v>-14.85809251756281</v>
      </c>
      <c r="J7" s="74">
        <v>3.006008110943394E-2</v>
      </c>
      <c r="K7" s="80"/>
      <c r="L7" s="50"/>
      <c r="M7" s="50"/>
    </row>
    <row r="8" spans="1:13">
      <c r="A8" s="55">
        <v>12</v>
      </c>
      <c r="B8" s="55" t="s">
        <v>23</v>
      </c>
      <c r="C8" s="50" t="s">
        <v>24</v>
      </c>
      <c r="D8" s="32" t="s">
        <v>1312</v>
      </c>
      <c r="E8" s="73">
        <v>15</v>
      </c>
      <c r="F8" s="73">
        <v>83</v>
      </c>
      <c r="G8" s="73">
        <v>23</v>
      </c>
      <c r="H8" s="73">
        <v>74</v>
      </c>
      <c r="I8" s="73">
        <v>-8</v>
      </c>
      <c r="J8" s="74">
        <v>8.2125803251729801E-2</v>
      </c>
      <c r="K8" s="81"/>
      <c r="L8" s="50"/>
      <c r="M8" s="50"/>
    </row>
    <row r="9" spans="1:13">
      <c r="A9" s="55">
        <v>13</v>
      </c>
      <c r="B9" s="55" t="s">
        <v>27</v>
      </c>
      <c r="C9" s="66" t="s">
        <v>28</v>
      </c>
      <c r="D9" s="78" t="s">
        <v>1188</v>
      </c>
      <c r="E9" s="73">
        <v>57.343348663284168</v>
      </c>
      <c r="F9" s="73">
        <v>42.656651336715832</v>
      </c>
      <c r="G9" s="73">
        <v>41.582335976806448</v>
      </c>
      <c r="H9" s="73">
        <v>58.417664023193552</v>
      </c>
      <c r="I9" s="73">
        <v>15.76101268647772</v>
      </c>
      <c r="J9" s="74">
        <v>6.8113125105190242E-2</v>
      </c>
      <c r="K9" s="81"/>
      <c r="L9" s="50"/>
      <c r="M9" s="50"/>
    </row>
    <row r="10" spans="1:13">
      <c r="A10" s="55">
        <v>19</v>
      </c>
      <c r="B10" s="55" t="s">
        <v>31</v>
      </c>
      <c r="C10" s="50" t="s">
        <v>32</v>
      </c>
      <c r="D10" s="78" t="s">
        <v>1190</v>
      </c>
      <c r="E10" s="73">
        <v>33.27449073292032</v>
      </c>
      <c r="F10" s="73">
        <v>66.725509267079673</v>
      </c>
      <c r="G10" s="73">
        <v>31.348304142971863</v>
      </c>
      <c r="H10" s="73">
        <v>68.65169585702813</v>
      </c>
      <c r="I10" s="73">
        <v>1.9261865899484576</v>
      </c>
      <c r="J10" s="74">
        <v>0.18678019582003685</v>
      </c>
      <c r="K10" s="79"/>
      <c r="L10" s="50"/>
      <c r="M10" s="50"/>
    </row>
    <row r="11" spans="1:13">
      <c r="A11" s="55">
        <v>21</v>
      </c>
      <c r="B11" s="55" t="s">
        <v>35</v>
      </c>
      <c r="C11" s="50" t="s">
        <v>1192</v>
      </c>
      <c r="D11" s="78" t="s">
        <v>1193</v>
      </c>
      <c r="E11" s="73">
        <v>95.903437559477908</v>
      </c>
      <c r="F11" s="73">
        <v>4.0965624405220922</v>
      </c>
      <c r="G11" s="73">
        <v>96.502254215667222</v>
      </c>
      <c r="H11" s="73">
        <v>3.4977457843327784</v>
      </c>
      <c r="I11" s="73">
        <v>-0.59881665618931379</v>
      </c>
      <c r="J11" s="74">
        <v>0.44789540861267119</v>
      </c>
      <c r="K11" s="79"/>
      <c r="L11" s="50"/>
      <c r="M11" s="50"/>
    </row>
    <row r="12" spans="1:13">
      <c r="A12" s="55">
        <v>23</v>
      </c>
      <c r="B12" s="55" t="s">
        <v>39</v>
      </c>
      <c r="C12" s="50" t="s">
        <v>40</v>
      </c>
      <c r="D12" s="55" t="s">
        <v>1313</v>
      </c>
      <c r="E12" s="73">
        <v>51.10897644072012</v>
      </c>
      <c r="F12" s="73">
        <v>48.89102355927988</v>
      </c>
      <c r="G12" s="73">
        <v>51.653668966956836</v>
      </c>
      <c r="H12" s="73">
        <v>48.346331033043164</v>
      </c>
      <c r="I12" s="73">
        <v>-0.54469252623671593</v>
      </c>
      <c r="J12" s="74">
        <v>0.5459451928796436</v>
      </c>
      <c r="K12" s="79"/>
      <c r="L12" s="50"/>
      <c r="M12" s="50"/>
    </row>
    <row r="13" spans="1:13">
      <c r="A13" s="55">
        <v>36</v>
      </c>
      <c r="B13" s="55" t="s">
        <v>47</v>
      </c>
      <c r="C13" s="66" t="s">
        <v>48</v>
      </c>
      <c r="D13" s="78" t="s">
        <v>1196</v>
      </c>
      <c r="E13" s="73">
        <v>45.103836165068742</v>
      </c>
      <c r="F13" s="73">
        <v>54.896163834931258</v>
      </c>
      <c r="G13" s="73">
        <v>45.805349055432472</v>
      </c>
      <c r="H13" s="73">
        <v>54.194650944567528</v>
      </c>
      <c r="I13" s="73">
        <v>-0.70151289036373043</v>
      </c>
      <c r="J13" s="74">
        <v>0.79669169612883295</v>
      </c>
      <c r="K13" s="79"/>
      <c r="L13" s="50"/>
      <c r="M13" s="50"/>
    </row>
    <row r="14" spans="1:13">
      <c r="A14" s="55">
        <v>42</v>
      </c>
      <c r="B14" s="55" t="s">
        <v>51</v>
      </c>
      <c r="C14" s="66" t="s">
        <v>52</v>
      </c>
      <c r="D14" s="78" t="s">
        <v>1198</v>
      </c>
      <c r="E14" s="73">
        <v>65.789996459165906</v>
      </c>
      <c r="F14" s="73">
        <v>34.210003540834094</v>
      </c>
      <c r="G14" s="73">
        <v>66.258608427092497</v>
      </c>
      <c r="H14" s="73">
        <v>33.741391572907503</v>
      </c>
      <c r="I14" s="73">
        <v>-0.46861196792659143</v>
      </c>
      <c r="J14" s="74">
        <v>0.48445474011655409</v>
      </c>
      <c r="K14" s="79"/>
      <c r="L14" s="50"/>
      <c r="M14" s="50"/>
    </row>
    <row r="15" spans="1:13">
      <c r="A15" s="55">
        <v>43</v>
      </c>
      <c r="B15" s="55" t="s">
        <v>55</v>
      </c>
      <c r="C15" s="66" t="s">
        <v>56</v>
      </c>
      <c r="D15" s="78" t="s">
        <v>1314</v>
      </c>
      <c r="E15" s="73">
        <v>10.647485521851204</v>
      </c>
      <c r="F15" s="73">
        <f>100-E15</f>
        <v>89.352514478148791</v>
      </c>
      <c r="G15" s="73">
        <v>36.160921008831863</v>
      </c>
      <c r="H15" s="73">
        <f>100-G15</f>
        <v>63.839078991168137</v>
      </c>
      <c r="I15" s="73">
        <f>F15-H15</f>
        <v>25.513435486980654</v>
      </c>
      <c r="J15" s="74">
        <v>3.5688304640412429E-2</v>
      </c>
      <c r="K15" s="82"/>
      <c r="L15" s="50"/>
      <c r="M15" s="50"/>
    </row>
    <row r="16" spans="1:13">
      <c r="A16" s="55">
        <v>47</v>
      </c>
      <c r="B16" s="55" t="s">
        <v>63</v>
      </c>
      <c r="C16" s="66" t="s">
        <v>64</v>
      </c>
      <c r="D16" s="72" t="s">
        <v>1315</v>
      </c>
      <c r="E16" s="73">
        <v>26.466730419042435</v>
      </c>
      <c r="F16" s="73">
        <v>73.533269580957565</v>
      </c>
      <c r="G16" s="73">
        <v>21.976106766813473</v>
      </c>
      <c r="H16" s="73">
        <v>78.023893233186527</v>
      </c>
      <c r="I16" s="73">
        <v>4.4906236522289618</v>
      </c>
      <c r="J16" s="74">
        <v>1.9571152222936729E-2</v>
      </c>
      <c r="K16" s="79"/>
      <c r="L16" s="50"/>
      <c r="M16" s="50"/>
    </row>
    <row r="17" spans="1:13">
      <c r="A17" s="55">
        <v>49</v>
      </c>
      <c r="B17" s="55" t="s">
        <v>71</v>
      </c>
      <c r="C17" s="66" t="s">
        <v>72</v>
      </c>
      <c r="D17" s="78" t="s">
        <v>1201</v>
      </c>
      <c r="E17" s="73">
        <v>82.024456397830164</v>
      </c>
      <c r="F17" s="73">
        <v>17.975543602169836</v>
      </c>
      <c r="G17" s="73">
        <v>91.676604002913251</v>
      </c>
      <c r="H17" s="73">
        <v>8.3233959970867488</v>
      </c>
      <c r="I17" s="73">
        <v>-9.652147605083087</v>
      </c>
      <c r="J17" s="74">
        <v>2.1260317995861174E-3</v>
      </c>
      <c r="K17" s="83"/>
      <c r="L17" s="50"/>
      <c r="M17" s="50"/>
    </row>
    <row r="18" spans="1:13">
      <c r="A18" s="55">
        <v>51</v>
      </c>
      <c r="B18" s="55" t="s">
        <v>79</v>
      </c>
      <c r="C18" s="50" t="s">
        <v>80</v>
      </c>
      <c r="D18" s="78" t="s">
        <v>1203</v>
      </c>
      <c r="E18" s="73">
        <v>86.557617527505045</v>
      </c>
      <c r="F18" s="73">
        <v>13.442382472494955</v>
      </c>
      <c r="G18" s="73"/>
      <c r="H18" s="73"/>
      <c r="I18" s="73"/>
      <c r="J18" s="74"/>
      <c r="K18" s="79"/>
      <c r="L18" s="50"/>
      <c r="M18" s="50"/>
    </row>
    <row r="19" spans="1:13">
      <c r="A19" s="55">
        <v>59</v>
      </c>
      <c r="B19" s="55" t="s">
        <v>91</v>
      </c>
      <c r="C19" s="66" t="s">
        <v>92</v>
      </c>
      <c r="D19" s="78" t="s">
        <v>1316</v>
      </c>
      <c r="E19" s="73">
        <v>29.51543574926513</v>
      </c>
      <c r="F19" s="73">
        <v>70.484564250734877</v>
      </c>
      <c r="G19" s="73">
        <v>38.228749331703852</v>
      </c>
      <c r="H19" s="73">
        <v>61.771250668296148</v>
      </c>
      <c r="I19" s="73">
        <v>-8.7133135824387224</v>
      </c>
      <c r="J19" s="74">
        <v>2.7156371286239385E-2</v>
      </c>
      <c r="K19" s="83"/>
      <c r="L19" s="50"/>
      <c r="M19" s="50"/>
    </row>
    <row r="20" spans="1:13">
      <c r="A20" s="55">
        <v>63</v>
      </c>
      <c r="B20" s="55" t="s">
        <v>95</v>
      </c>
      <c r="C20" s="50" t="s">
        <v>96</v>
      </c>
      <c r="E20" s="73"/>
      <c r="F20" s="73"/>
      <c r="G20" s="73"/>
      <c r="H20" s="73"/>
      <c r="I20" s="73"/>
      <c r="J20" s="74"/>
      <c r="K20" s="79"/>
      <c r="L20" s="50"/>
      <c r="M20" s="50"/>
    </row>
    <row r="21" spans="1:13">
      <c r="A21" s="55">
        <v>64</v>
      </c>
      <c r="B21" s="55" t="s">
        <v>99</v>
      </c>
      <c r="C21" s="50" t="s">
        <v>100</v>
      </c>
      <c r="E21" s="73"/>
      <c r="F21" s="73"/>
      <c r="G21" s="73"/>
      <c r="H21" s="73"/>
      <c r="I21" s="73"/>
      <c r="J21" s="74"/>
      <c r="K21" s="79"/>
      <c r="L21" s="50"/>
      <c r="M21" s="50"/>
    </row>
    <row r="22" spans="1:13">
      <c r="A22" s="55">
        <v>72</v>
      </c>
      <c r="B22" s="55" t="s">
        <v>117</v>
      </c>
      <c r="C22" s="66" t="s">
        <v>118</v>
      </c>
      <c r="D22" s="84" t="s">
        <v>1231</v>
      </c>
      <c r="E22" s="73">
        <v>68.113286864329808</v>
      </c>
      <c r="F22" s="73">
        <v>31.886713135670192</v>
      </c>
      <c r="G22" s="73">
        <v>40.859357121122116</v>
      </c>
      <c r="H22" s="73">
        <v>59.140642878877884</v>
      </c>
      <c r="I22" s="73">
        <v>27.253929743207692</v>
      </c>
      <c r="J22" s="74">
        <v>3.2044970294601227E-4</v>
      </c>
      <c r="K22" s="82"/>
      <c r="L22" s="50"/>
      <c r="M22" s="50"/>
    </row>
    <row r="23" spans="1:13">
      <c r="A23" s="55">
        <v>75</v>
      </c>
      <c r="B23" s="55" t="s">
        <v>125</v>
      </c>
      <c r="C23" s="66" t="s">
        <v>126</v>
      </c>
      <c r="D23" s="84" t="s">
        <v>1232</v>
      </c>
      <c r="E23" s="73">
        <v>31.059160720432715</v>
      </c>
      <c r="F23" s="73">
        <v>68.940839279567285</v>
      </c>
      <c r="G23" s="73">
        <v>40.224586400735078</v>
      </c>
      <c r="H23" s="73">
        <v>59.775413599264922</v>
      </c>
      <c r="I23" s="73">
        <v>-9.1654256803023628</v>
      </c>
      <c r="J23" s="74">
        <v>3.1167995648963106E-2</v>
      </c>
      <c r="K23" s="83"/>
      <c r="L23" s="50"/>
      <c r="M23" s="50"/>
    </row>
    <row r="24" spans="1:13">
      <c r="A24" s="55">
        <v>87</v>
      </c>
      <c r="B24" s="55" t="s">
        <v>137</v>
      </c>
      <c r="C24" s="50" t="s">
        <v>138</v>
      </c>
      <c r="D24" s="84" t="s">
        <v>1234</v>
      </c>
      <c r="E24" s="73">
        <v>78.055169201988988</v>
      </c>
      <c r="F24" s="73">
        <v>21.944830798011012</v>
      </c>
      <c r="G24" s="73">
        <v>72.326004529149074</v>
      </c>
      <c r="H24" s="73">
        <v>27.673995470850926</v>
      </c>
      <c r="I24" s="73">
        <v>5.7291646728399144</v>
      </c>
      <c r="J24" s="74">
        <v>6.0678823755984095E-2</v>
      </c>
      <c r="K24" s="81"/>
      <c r="L24" s="50"/>
      <c r="M24" s="50"/>
    </row>
    <row r="25" spans="1:13">
      <c r="A25" s="55">
        <v>90</v>
      </c>
      <c r="B25" s="55" t="s">
        <v>145</v>
      </c>
      <c r="C25" s="50" t="s">
        <v>146</v>
      </c>
      <c r="D25" s="84" t="s">
        <v>1237</v>
      </c>
      <c r="E25" s="73">
        <v>94.264506833123136</v>
      </c>
      <c r="F25" s="73">
        <v>5.7354931668768643</v>
      </c>
      <c r="G25" s="73">
        <v>97.43776640085423</v>
      </c>
      <c r="H25" s="73">
        <v>2.5622335991457703</v>
      </c>
      <c r="I25" s="73">
        <v>-3.173259567731094</v>
      </c>
      <c r="J25" s="74">
        <v>1.8146001114951637E-2</v>
      </c>
      <c r="K25" s="79"/>
      <c r="L25" s="50"/>
      <c r="M25" s="50"/>
    </row>
    <row r="26" spans="1:13">
      <c r="A26" s="55">
        <v>105</v>
      </c>
      <c r="B26" s="55" t="s">
        <v>161</v>
      </c>
      <c r="C26" s="50" t="s">
        <v>162</v>
      </c>
      <c r="D26" s="78" t="s">
        <v>1207</v>
      </c>
      <c r="E26" s="73">
        <v>20.562121446912176</v>
      </c>
      <c r="F26" s="73">
        <v>79.437878553087828</v>
      </c>
      <c r="G26" s="73"/>
      <c r="H26" s="73"/>
      <c r="I26" s="73"/>
      <c r="J26" s="74"/>
      <c r="K26" s="79"/>
      <c r="L26" s="50"/>
      <c r="M26" s="50"/>
    </row>
    <row r="27" spans="1:13">
      <c r="A27" s="55">
        <v>110</v>
      </c>
      <c r="B27" s="55" t="s">
        <v>177</v>
      </c>
      <c r="C27" s="50" t="s">
        <v>178</v>
      </c>
      <c r="D27" s="78" t="s">
        <v>1317</v>
      </c>
      <c r="E27" s="73">
        <v>30.138566945649686</v>
      </c>
      <c r="F27" s="73">
        <v>69.861433054350314</v>
      </c>
      <c r="G27" s="73">
        <v>37.780350326066895</v>
      </c>
      <c r="H27" s="73">
        <v>62.219649673933105</v>
      </c>
      <c r="I27" s="73">
        <v>-7.6417833804172091</v>
      </c>
      <c r="J27" s="74">
        <v>5.9575855375374895E-2</v>
      </c>
      <c r="K27" s="81"/>
      <c r="L27" s="50"/>
      <c r="M27" s="50"/>
    </row>
    <row r="28" spans="1:13">
      <c r="A28" s="55">
        <v>111</v>
      </c>
      <c r="B28" s="55" t="s">
        <v>182</v>
      </c>
      <c r="C28" s="50" t="s">
        <v>183</v>
      </c>
      <c r="D28" s="84" t="s">
        <v>1238</v>
      </c>
      <c r="E28" s="73">
        <v>85.107127343468065</v>
      </c>
      <c r="F28" s="73">
        <v>14.892872656531935</v>
      </c>
      <c r="G28" s="73">
        <v>83.020661096846723</v>
      </c>
      <c r="H28" s="73">
        <v>16.979338903153277</v>
      </c>
      <c r="I28" s="73">
        <v>2.0864662466213417</v>
      </c>
      <c r="J28" s="74">
        <v>3.8856572926144348E-2</v>
      </c>
      <c r="K28" s="79"/>
      <c r="L28" s="50"/>
      <c r="M28" s="50"/>
    </row>
    <row r="29" spans="1:13">
      <c r="A29" s="55">
        <v>112</v>
      </c>
      <c r="B29" s="55" t="s">
        <v>186</v>
      </c>
      <c r="C29" s="50" t="s">
        <v>1239</v>
      </c>
      <c r="D29" s="84" t="s">
        <v>1240</v>
      </c>
      <c r="E29" s="73">
        <v>87.589866776944064</v>
      </c>
      <c r="F29" s="73">
        <v>12.410133223055936</v>
      </c>
      <c r="G29" s="73">
        <v>89.632022484887131</v>
      </c>
      <c r="H29" s="73">
        <v>10.367977515112869</v>
      </c>
      <c r="I29" s="73">
        <v>-2.042155707943067</v>
      </c>
      <c r="J29" s="74">
        <v>0.1840198322620567</v>
      </c>
      <c r="K29" s="79"/>
      <c r="L29" s="50"/>
      <c r="M29" s="50"/>
    </row>
    <row r="30" spans="1:13">
      <c r="A30" s="55">
        <v>118</v>
      </c>
      <c r="B30" s="55" t="s">
        <v>202</v>
      </c>
      <c r="C30" s="50" t="s">
        <v>195</v>
      </c>
      <c r="D30" s="32" t="s">
        <v>1208</v>
      </c>
      <c r="E30" s="73">
        <v>69.016023688183054</v>
      </c>
      <c r="F30" s="73">
        <f>100-E30</f>
        <v>30.983976311816946</v>
      </c>
      <c r="G30" s="73">
        <v>13.286007405906089</v>
      </c>
      <c r="H30" s="73">
        <f>100-G30</f>
        <v>86.713992594093909</v>
      </c>
      <c r="I30" s="73">
        <f>E30-G30</f>
        <v>55.730016282276964</v>
      </c>
      <c r="J30" s="74">
        <v>1.0721571956066642E-4</v>
      </c>
      <c r="K30" s="82"/>
      <c r="L30" s="50"/>
      <c r="M30" s="50"/>
    </row>
    <row r="31" spans="1:13">
      <c r="A31" s="55">
        <v>124</v>
      </c>
      <c r="B31" s="55" t="s">
        <v>216</v>
      </c>
      <c r="C31" s="50" t="s">
        <v>217</v>
      </c>
      <c r="D31" s="78" t="s">
        <v>1209</v>
      </c>
      <c r="E31" s="73">
        <v>12.07986544078925</v>
      </c>
      <c r="F31" s="73">
        <v>87.920134559210751</v>
      </c>
      <c r="G31" s="73">
        <v>36.196298248834438</v>
      </c>
      <c r="H31" s="73">
        <v>63.803701751165562</v>
      </c>
      <c r="I31" s="73">
        <v>-24.11643280804519</v>
      </c>
      <c r="J31" s="74">
        <v>3.6634481653397114E-4</v>
      </c>
      <c r="K31" s="85"/>
      <c r="L31" s="50"/>
      <c r="M31" s="50"/>
    </row>
    <row r="32" spans="1:13">
      <c r="A32" s="55">
        <v>128</v>
      </c>
      <c r="B32" s="55" t="s">
        <v>228</v>
      </c>
      <c r="C32" s="66" t="s">
        <v>229</v>
      </c>
      <c r="D32" s="84" t="s">
        <v>1318</v>
      </c>
      <c r="E32" s="73">
        <v>65.195311435202427</v>
      </c>
      <c r="F32" s="73">
        <v>28.195439024088969</v>
      </c>
      <c r="G32" s="73">
        <v>84.263873346014137</v>
      </c>
      <c r="H32" s="73">
        <v>13.572018088703928</v>
      </c>
      <c r="I32" s="73">
        <v>-19</v>
      </c>
      <c r="J32" s="74">
        <v>9.0252906834353884E-4</v>
      </c>
      <c r="K32" s="80"/>
      <c r="L32" s="50"/>
      <c r="M32" s="50"/>
    </row>
    <row r="33" spans="1:13">
      <c r="A33" s="55">
        <v>129</v>
      </c>
      <c r="B33" s="55" t="s">
        <v>232</v>
      </c>
      <c r="C33" s="50" t="s">
        <v>233</v>
      </c>
      <c r="D33" s="84" t="s">
        <v>1241</v>
      </c>
      <c r="E33" s="73">
        <v>90.583710404976529</v>
      </c>
      <c r="F33" s="73">
        <v>9.4162895950234713</v>
      </c>
      <c r="G33" s="73">
        <v>90.87498266845185</v>
      </c>
      <c r="H33" s="73">
        <v>9.1250173315481504</v>
      </c>
      <c r="I33" s="73">
        <v>-0.29127226347532087</v>
      </c>
      <c r="J33" s="74">
        <v>0.77004768790236833</v>
      </c>
      <c r="K33" s="79"/>
      <c r="L33" s="50"/>
      <c r="M33" s="50"/>
    </row>
    <row r="34" spans="1:13">
      <c r="A34" s="55">
        <v>134</v>
      </c>
      <c r="B34" s="55" t="s">
        <v>251</v>
      </c>
      <c r="C34" s="50" t="s">
        <v>252</v>
      </c>
      <c r="D34" s="78" t="s">
        <v>1210</v>
      </c>
      <c r="E34" s="73">
        <v>0</v>
      </c>
      <c r="F34" s="73">
        <v>100</v>
      </c>
      <c r="G34" s="73">
        <v>0.8142894667717363</v>
      </c>
      <c r="H34" s="73">
        <v>99.18571053322826</v>
      </c>
      <c r="I34" s="73">
        <v>-0.8142894667717363</v>
      </c>
      <c r="J34" s="74">
        <v>0.42264973086120283</v>
      </c>
      <c r="K34" s="79"/>
      <c r="L34" s="50"/>
      <c r="M34" s="50"/>
    </row>
    <row r="35" spans="1:13">
      <c r="A35" s="55">
        <v>136</v>
      </c>
      <c r="B35" s="55" t="s">
        <v>259</v>
      </c>
      <c r="C35" s="50" t="s">
        <v>260</v>
      </c>
      <c r="D35" s="84" t="s">
        <v>1242</v>
      </c>
      <c r="E35" s="73">
        <v>100</v>
      </c>
      <c r="F35" s="73">
        <v>0</v>
      </c>
      <c r="G35" s="73">
        <v>100</v>
      </c>
      <c r="H35" s="73">
        <v>0</v>
      </c>
      <c r="I35" s="73">
        <v>0</v>
      </c>
      <c r="J35" s="74">
        <v>1</v>
      </c>
      <c r="K35" s="79"/>
      <c r="L35" s="50"/>
      <c r="M35" s="50"/>
    </row>
    <row r="36" spans="1:13">
      <c r="A36" s="55">
        <v>141</v>
      </c>
      <c r="B36" s="55" t="s">
        <v>278</v>
      </c>
      <c r="C36" s="50" t="s">
        <v>279</v>
      </c>
      <c r="D36" s="84" t="s">
        <v>1243</v>
      </c>
      <c r="E36" s="73">
        <v>92.349785097505915</v>
      </c>
      <c r="F36" s="73">
        <v>7.6502149024940849</v>
      </c>
      <c r="G36" s="73">
        <v>92.495177542276636</v>
      </c>
      <c r="H36" s="73">
        <v>7.504822457723364</v>
      </c>
      <c r="I36" s="73">
        <v>-0.14539244477072089</v>
      </c>
      <c r="J36" s="74">
        <v>0.7060404442559407</v>
      </c>
      <c r="K36" s="79"/>
      <c r="L36" s="50"/>
      <c r="M36" s="50"/>
    </row>
    <row r="37" spans="1:13">
      <c r="A37" s="55">
        <v>143</v>
      </c>
      <c r="B37" s="55" t="s">
        <v>282</v>
      </c>
      <c r="C37" s="66" t="s">
        <v>283</v>
      </c>
      <c r="D37" s="84" t="s">
        <v>1241</v>
      </c>
      <c r="E37" s="73">
        <v>90.564826932904069</v>
      </c>
      <c r="F37" s="73">
        <v>9.4351730670959313</v>
      </c>
      <c r="G37" s="73">
        <v>100</v>
      </c>
      <c r="H37" s="73">
        <v>0</v>
      </c>
      <c r="I37" s="73">
        <v>-9.4351730670959313</v>
      </c>
      <c r="J37" s="74">
        <v>1.4104824669456042E-3</v>
      </c>
      <c r="K37" s="83"/>
      <c r="L37" s="50"/>
      <c r="M37" s="50"/>
    </row>
    <row r="38" spans="1:13">
      <c r="A38" s="55">
        <v>145</v>
      </c>
      <c r="B38" s="55" t="s">
        <v>292</v>
      </c>
      <c r="C38" s="50" t="s">
        <v>293</v>
      </c>
      <c r="D38" s="78" t="s">
        <v>1319</v>
      </c>
      <c r="E38" s="79">
        <v>32.203922063887184</v>
      </c>
      <c r="F38" s="79">
        <f>100-E38</f>
        <v>67.796077936112823</v>
      </c>
      <c r="G38" s="73">
        <v>29.088686743016716</v>
      </c>
      <c r="H38" s="73">
        <v>70.911313256983277</v>
      </c>
      <c r="I38" s="73">
        <f>E38-G38</f>
        <v>3.1152353208704682</v>
      </c>
      <c r="J38" s="74">
        <v>0.49292440529874149</v>
      </c>
      <c r="K38" s="79"/>
      <c r="L38" s="50"/>
      <c r="M38" s="50"/>
    </row>
    <row r="39" spans="1:13">
      <c r="A39" s="55">
        <v>148</v>
      </c>
      <c r="B39" s="55" t="s">
        <v>299</v>
      </c>
      <c r="C39" s="50" t="s">
        <v>300</v>
      </c>
      <c r="D39" s="84" t="s">
        <v>1245</v>
      </c>
      <c r="E39" s="73">
        <v>27.924147212754878</v>
      </c>
      <c r="F39" s="73">
        <v>72.075852787245125</v>
      </c>
      <c r="G39" s="73">
        <v>37.069385033628812</v>
      </c>
      <c r="H39" s="73">
        <v>62.930614966371188</v>
      </c>
      <c r="I39" s="73">
        <v>-9.145237820873934</v>
      </c>
      <c r="J39" s="74">
        <v>7.1396414609935037E-4</v>
      </c>
      <c r="K39" s="83"/>
      <c r="L39" s="50"/>
      <c r="M39" s="50"/>
    </row>
    <row r="40" spans="1:13">
      <c r="A40" s="55">
        <v>149</v>
      </c>
      <c r="B40" s="55" t="s">
        <v>303</v>
      </c>
      <c r="C40" s="66" t="s">
        <v>252</v>
      </c>
      <c r="D40" s="84" t="s">
        <v>1247</v>
      </c>
      <c r="E40" s="73">
        <v>27.768553076893472</v>
      </c>
      <c r="F40" s="73">
        <v>72.231446923106532</v>
      </c>
      <c r="G40" s="73">
        <v>34.384012469150576</v>
      </c>
      <c r="H40" s="73">
        <v>65.615987530849424</v>
      </c>
      <c r="I40" s="73">
        <v>-6.6154593922571046</v>
      </c>
      <c r="J40" s="74">
        <v>1.9915279201724995E-2</v>
      </c>
      <c r="K40" s="83"/>
      <c r="L40" s="50"/>
      <c r="M40" s="50"/>
    </row>
    <row r="41" spans="1:13">
      <c r="A41" s="55">
        <v>160</v>
      </c>
      <c r="B41" s="55" t="s">
        <v>338</v>
      </c>
      <c r="C41" s="50" t="s">
        <v>271</v>
      </c>
      <c r="D41" s="78" t="s">
        <v>1214</v>
      </c>
      <c r="E41" s="73">
        <v>96.915174481859921</v>
      </c>
      <c r="F41" s="73">
        <v>3.0848255181400788</v>
      </c>
      <c r="G41" s="73">
        <v>100</v>
      </c>
      <c r="H41" s="73">
        <v>0</v>
      </c>
      <c r="I41" s="73">
        <v>-3.0848255181400788</v>
      </c>
      <c r="J41" s="74">
        <v>3.8516716127372984E-4</v>
      </c>
      <c r="K41" s="79"/>
      <c r="L41" s="50"/>
      <c r="M41" s="50"/>
    </row>
    <row r="42" spans="1:13">
      <c r="A42" s="55">
        <v>161</v>
      </c>
      <c r="B42" s="55" t="s">
        <v>341</v>
      </c>
      <c r="C42" s="50" t="s">
        <v>183</v>
      </c>
      <c r="D42" s="78" t="s">
        <v>1320</v>
      </c>
      <c r="E42" s="73">
        <v>73.049148448411444</v>
      </c>
      <c r="F42" s="73">
        <v>26.950851551588556</v>
      </c>
      <c r="G42" s="73">
        <v>100</v>
      </c>
      <c r="H42" s="73">
        <v>0</v>
      </c>
      <c r="I42" s="73">
        <v>-26.950851551588556</v>
      </c>
      <c r="J42" s="74">
        <v>7.8694317257049957E-4</v>
      </c>
      <c r="K42" s="85"/>
      <c r="L42" s="50"/>
      <c r="M42" s="50"/>
    </row>
    <row r="43" spans="1:13">
      <c r="A43" s="55">
        <v>165</v>
      </c>
      <c r="B43" s="55" t="s">
        <v>347</v>
      </c>
      <c r="C43" s="50" t="s">
        <v>348</v>
      </c>
      <c r="D43" s="55" t="s">
        <v>1321</v>
      </c>
      <c r="E43" s="73">
        <v>28.027007659891318</v>
      </c>
      <c r="F43" s="73">
        <v>71.972992340108675</v>
      </c>
      <c r="G43" s="73">
        <v>28.647009374153221</v>
      </c>
      <c r="H43" s="73">
        <v>71.352990625846786</v>
      </c>
      <c r="I43" s="73">
        <v>-0.6200017142619032</v>
      </c>
      <c r="J43" s="74">
        <v>0.54607048169209405</v>
      </c>
      <c r="K43" s="79"/>
      <c r="L43" s="50"/>
      <c r="M43" s="50"/>
    </row>
    <row r="44" spans="1:13">
      <c r="A44" s="55">
        <v>171</v>
      </c>
      <c r="B44" s="55" t="s">
        <v>371</v>
      </c>
      <c r="C44" s="50" t="s">
        <v>372</v>
      </c>
      <c r="D44" s="84" t="s">
        <v>1248</v>
      </c>
      <c r="E44" s="73">
        <v>72.041842498402801</v>
      </c>
      <c r="F44" s="73">
        <v>27.958157501597199</v>
      </c>
      <c r="G44" s="73">
        <v>60.339677492119002</v>
      </c>
      <c r="H44" s="73">
        <v>39.660322507880998</v>
      </c>
      <c r="I44" s="73">
        <v>11.702165006283799</v>
      </c>
      <c r="J44" s="74">
        <v>3.1891665059243561E-2</v>
      </c>
      <c r="K44" s="80"/>
      <c r="L44" s="50"/>
      <c r="M44" s="50"/>
    </row>
    <row r="45" spans="1:13">
      <c r="A45" s="55">
        <v>174</v>
      </c>
      <c r="B45" s="55" t="s">
        <v>378</v>
      </c>
      <c r="C45" s="50" t="s">
        <v>379</v>
      </c>
      <c r="D45" s="84" t="s">
        <v>1249</v>
      </c>
      <c r="E45" s="73">
        <v>78.439972290599414</v>
      </c>
      <c r="F45" s="73">
        <v>21.560027709400586</v>
      </c>
      <c r="G45" s="73">
        <v>76.322962034276358</v>
      </c>
      <c r="H45" s="73">
        <v>23.677037965723642</v>
      </c>
      <c r="I45" s="73">
        <v>2.1170102563230557</v>
      </c>
      <c r="J45" s="74">
        <v>0.17050226564270196</v>
      </c>
      <c r="K45" s="79"/>
      <c r="L45" s="50"/>
      <c r="M45" s="50"/>
    </row>
    <row r="46" spans="1:13">
      <c r="A46" s="55">
        <v>179</v>
      </c>
      <c r="B46" s="55" t="s">
        <v>394</v>
      </c>
      <c r="C46" s="50" t="s">
        <v>1263</v>
      </c>
      <c r="D46" s="78" t="s">
        <v>1264</v>
      </c>
      <c r="E46" s="73">
        <v>46.221226400066811</v>
      </c>
      <c r="F46" s="73">
        <v>53.778773599933189</v>
      </c>
      <c r="G46" s="73">
        <v>21.403965709480413</v>
      </c>
      <c r="H46" s="73">
        <v>78.596034290519583</v>
      </c>
      <c r="I46" s="73">
        <v>24.817260690586398</v>
      </c>
      <c r="J46" s="74">
        <v>7.101995957380971E-4</v>
      </c>
      <c r="K46" s="85"/>
      <c r="L46" s="50"/>
      <c r="M46" s="50"/>
    </row>
    <row r="47" spans="1:13">
      <c r="A47" s="55">
        <v>181</v>
      </c>
      <c r="B47" s="55" t="s">
        <v>398</v>
      </c>
      <c r="C47" s="66" t="s">
        <v>399</v>
      </c>
      <c r="D47" s="78" t="s">
        <v>1265</v>
      </c>
      <c r="E47" s="73">
        <v>64.476618784021909</v>
      </c>
      <c r="F47" s="73">
        <v>35.523381215978091</v>
      </c>
      <c r="G47" s="73">
        <v>58.57121206593002</v>
      </c>
      <c r="H47" s="73">
        <v>41.42878793406998</v>
      </c>
      <c r="I47" s="73">
        <v>5.9054067180918892</v>
      </c>
      <c r="J47" s="74">
        <v>2.1336174494897404E-2</v>
      </c>
      <c r="K47" s="83"/>
      <c r="L47" s="50"/>
      <c r="M47" s="50"/>
    </row>
    <row r="48" spans="1:13">
      <c r="A48" s="55">
        <v>187</v>
      </c>
      <c r="B48" s="55" t="s">
        <v>420</v>
      </c>
      <c r="C48" s="50" t="s">
        <v>421</v>
      </c>
      <c r="D48" s="84" t="s">
        <v>1322</v>
      </c>
      <c r="E48" s="73">
        <v>66.973623668215581</v>
      </c>
      <c r="F48" s="73">
        <v>33.026376331784419</v>
      </c>
      <c r="G48" s="73">
        <v>57.599679889784838</v>
      </c>
      <c r="H48" s="73">
        <v>42.400320110215162</v>
      </c>
      <c r="I48" s="73">
        <v>9.3739437784307427</v>
      </c>
      <c r="J48" s="74">
        <v>0.10812953031525895</v>
      </c>
      <c r="K48" s="81"/>
      <c r="L48" s="50"/>
      <c r="M48" s="50"/>
    </row>
    <row r="49" spans="1:13">
      <c r="A49" s="55">
        <v>189</v>
      </c>
      <c r="B49" s="55" t="s">
        <v>428</v>
      </c>
      <c r="C49" s="50" t="s">
        <v>429</v>
      </c>
      <c r="D49" s="84" t="s">
        <v>1250</v>
      </c>
      <c r="E49" s="73">
        <v>87.414686916051068</v>
      </c>
      <c r="F49" s="73">
        <v>12.585313083948932</v>
      </c>
      <c r="G49" s="73">
        <v>86.508031442131141</v>
      </c>
      <c r="H49" s="73">
        <v>13.491968557868859</v>
      </c>
      <c r="I49" s="73">
        <v>0.90665547391992618</v>
      </c>
      <c r="J49" s="74">
        <v>0.71169831799878325</v>
      </c>
      <c r="K49" s="79"/>
      <c r="L49" s="50"/>
      <c r="M49" s="50"/>
    </row>
    <row r="50" spans="1:13">
      <c r="A50" s="55">
        <v>190</v>
      </c>
      <c r="B50" s="55" t="s">
        <v>432</v>
      </c>
      <c r="C50" s="66" t="s">
        <v>433</v>
      </c>
      <c r="D50" s="78" t="s">
        <v>1215</v>
      </c>
      <c r="E50" s="73">
        <v>100</v>
      </c>
      <c r="F50" s="73">
        <v>0</v>
      </c>
      <c r="G50" s="73">
        <v>98.020070518036334</v>
      </c>
      <c r="H50" s="73">
        <v>1.9799294819636657</v>
      </c>
      <c r="I50" s="73">
        <v>1.9799294819636657</v>
      </c>
      <c r="J50" s="74">
        <v>0.42264973086120217</v>
      </c>
      <c r="K50" s="79"/>
      <c r="L50" s="50"/>
      <c r="M50" s="50"/>
    </row>
    <row r="51" spans="1:13">
      <c r="A51" s="55">
        <v>191</v>
      </c>
      <c r="B51" s="55" t="s">
        <v>436</v>
      </c>
      <c r="C51" s="50" t="s">
        <v>437</v>
      </c>
      <c r="D51" s="84" t="s">
        <v>1251</v>
      </c>
      <c r="E51" s="73">
        <v>39.104545742760571</v>
      </c>
      <c r="F51" s="73">
        <v>60.895454257239429</v>
      </c>
      <c r="G51" s="73">
        <v>32.343665555844389</v>
      </c>
      <c r="H51" s="73">
        <v>67.656334444155618</v>
      </c>
      <c r="I51" s="73">
        <v>6.7608801869161823</v>
      </c>
      <c r="J51" s="74">
        <v>0.32000408405002001</v>
      </c>
      <c r="K51" s="81"/>
      <c r="L51" s="50"/>
      <c r="M51" s="50"/>
    </row>
    <row r="52" spans="1:13">
      <c r="A52" s="55">
        <v>192</v>
      </c>
      <c r="B52" s="55" t="s">
        <v>440</v>
      </c>
      <c r="C52" s="50" t="s">
        <v>1323</v>
      </c>
      <c r="D52" s="55" t="s">
        <v>1324</v>
      </c>
      <c r="E52" s="73">
        <v>99.063556309571155</v>
      </c>
      <c r="F52" s="73">
        <v>0.93644369042884534</v>
      </c>
      <c r="G52" s="73">
        <v>99.176303828826477</v>
      </c>
      <c r="H52" s="73">
        <v>0.82369617117352334</v>
      </c>
      <c r="I52" s="73">
        <v>-0.112747519255322</v>
      </c>
      <c r="J52" s="74">
        <v>0.4612532653388336</v>
      </c>
      <c r="K52" s="79"/>
      <c r="L52" s="50"/>
      <c r="M52" s="50"/>
    </row>
    <row r="53" spans="1:13">
      <c r="A53" s="55">
        <v>195</v>
      </c>
      <c r="B53" s="55" t="s">
        <v>452</v>
      </c>
      <c r="C53" s="50" t="s">
        <v>453</v>
      </c>
      <c r="D53" s="84" t="s">
        <v>1325</v>
      </c>
      <c r="E53" s="73">
        <v>14.541683911816586</v>
      </c>
      <c r="F53" s="73">
        <v>85.458316088183409</v>
      </c>
      <c r="G53" s="73">
        <v>18.863146474994906</v>
      </c>
      <c r="H53" s="73">
        <v>81.136853525005094</v>
      </c>
      <c r="I53" s="73">
        <v>-4.3214625631783203</v>
      </c>
      <c r="J53" s="74">
        <v>0.12803440341391706</v>
      </c>
      <c r="K53" s="79"/>
      <c r="L53" s="50"/>
      <c r="M53" s="50"/>
    </row>
    <row r="54" spans="1:13">
      <c r="A54" s="55">
        <v>196</v>
      </c>
      <c r="B54" s="55" t="s">
        <v>452</v>
      </c>
      <c r="C54" s="50" t="s">
        <v>453</v>
      </c>
      <c r="D54" s="78" t="s">
        <v>1266</v>
      </c>
      <c r="E54" s="73">
        <v>90.975563185493513</v>
      </c>
      <c r="F54" s="73">
        <v>9.0244368145064868</v>
      </c>
      <c r="G54" s="73">
        <v>91.716398279377415</v>
      </c>
      <c r="H54" s="73">
        <v>8.2836017206225847</v>
      </c>
      <c r="I54" s="73">
        <v>-0.74083509388390212</v>
      </c>
      <c r="J54" s="74">
        <v>0.41296459395510987</v>
      </c>
      <c r="K54" s="79"/>
      <c r="L54" s="50"/>
      <c r="M54" s="50"/>
    </row>
    <row r="55" spans="1:13">
      <c r="A55" s="55">
        <v>205</v>
      </c>
      <c r="B55" s="55" t="s">
        <v>149</v>
      </c>
      <c r="C55" s="50" t="s">
        <v>150</v>
      </c>
      <c r="D55" s="55" t="s">
        <v>1326</v>
      </c>
      <c r="E55" s="73">
        <v>91.589941836241152</v>
      </c>
      <c r="F55" s="73">
        <v>8.4100581637588476</v>
      </c>
      <c r="G55" s="73">
        <v>95.057509169254558</v>
      </c>
      <c r="H55" s="73">
        <v>4.9424908307454416</v>
      </c>
      <c r="I55" s="73">
        <v>-3.467567333013406</v>
      </c>
      <c r="J55" s="74">
        <v>0.10629535563520792</v>
      </c>
      <c r="K55" s="79"/>
      <c r="L55" s="50"/>
      <c r="M55" s="50"/>
    </row>
    <row r="56" spans="1:13">
      <c r="A56" s="55">
        <v>206</v>
      </c>
      <c r="B56" s="55" t="s">
        <v>482</v>
      </c>
      <c r="C56" s="50" t="s">
        <v>1327</v>
      </c>
      <c r="D56" s="55" t="s">
        <v>1328</v>
      </c>
      <c r="E56" s="73">
        <v>94</v>
      </c>
      <c r="F56" s="73">
        <v>6</v>
      </c>
      <c r="G56" s="73">
        <v>98</v>
      </c>
      <c r="H56" s="73">
        <v>2</v>
      </c>
      <c r="I56" s="73">
        <v>-4</v>
      </c>
      <c r="J56" s="74">
        <v>1.193157979848765E-2</v>
      </c>
      <c r="K56" s="79"/>
      <c r="L56" s="50"/>
      <c r="M56" s="50"/>
    </row>
    <row r="57" spans="1:13">
      <c r="A57" s="55">
        <v>217</v>
      </c>
      <c r="B57" s="55" t="s">
        <v>518</v>
      </c>
      <c r="C57" s="50" t="s">
        <v>519</v>
      </c>
      <c r="D57" s="55" t="s">
        <v>1329</v>
      </c>
      <c r="E57" s="73">
        <v>19.314625100382703</v>
      </c>
      <c r="F57" s="73">
        <v>80.685374899617301</v>
      </c>
      <c r="G57" s="73">
        <v>26.970047572241835</v>
      </c>
      <c r="H57" s="73">
        <v>73.029952427758161</v>
      </c>
      <c r="I57" s="73">
        <v>-7.6554224718591328</v>
      </c>
      <c r="J57" s="74">
        <v>1.315242311181976E-2</v>
      </c>
      <c r="K57" s="83"/>
      <c r="L57" s="50"/>
      <c r="M57" s="50"/>
    </row>
    <row r="58" spans="1:13">
      <c r="A58" s="55">
        <v>225</v>
      </c>
      <c r="B58" s="55" t="s">
        <v>547</v>
      </c>
      <c r="C58" s="50" t="s">
        <v>548</v>
      </c>
      <c r="D58" s="55" t="s">
        <v>1330</v>
      </c>
      <c r="E58" s="73">
        <v>13.930357009649756</v>
      </c>
      <c r="F58" s="73">
        <v>86.069642990350246</v>
      </c>
      <c r="G58" s="73">
        <v>15.380900330942163</v>
      </c>
      <c r="H58" s="73">
        <v>84.619099669057832</v>
      </c>
      <c r="I58" s="73">
        <v>-1.4505433212924075</v>
      </c>
      <c r="J58" s="74">
        <v>0.25428178225740156</v>
      </c>
      <c r="K58" s="79"/>
      <c r="L58" s="50"/>
      <c r="M58" s="50"/>
    </row>
    <row r="59" spans="1:13">
      <c r="A59" s="55">
        <v>226</v>
      </c>
      <c r="B59" s="55" t="s">
        <v>551</v>
      </c>
      <c r="C59" s="50" t="s">
        <v>552</v>
      </c>
      <c r="D59" s="78" t="s">
        <v>1267</v>
      </c>
      <c r="E59" s="73">
        <v>18.649032011891855</v>
      </c>
      <c r="F59" s="73">
        <v>81.350967988108152</v>
      </c>
      <c r="G59" s="73">
        <v>12.377976136731204</v>
      </c>
      <c r="H59" s="73">
        <v>87.622023863268794</v>
      </c>
      <c r="I59" s="73">
        <v>6.2710558751606502</v>
      </c>
      <c r="J59" s="74">
        <v>3.6732016168937137E-3</v>
      </c>
      <c r="K59" s="83"/>
      <c r="L59" s="50"/>
      <c r="M59" s="50"/>
    </row>
    <row r="60" spans="1:13">
      <c r="A60" s="55">
        <v>227</v>
      </c>
      <c r="B60" s="55" t="s">
        <v>551</v>
      </c>
      <c r="C60" s="50" t="s">
        <v>552</v>
      </c>
      <c r="D60" s="78" t="s">
        <v>1268</v>
      </c>
      <c r="E60" s="73">
        <v>29.745358188821363</v>
      </c>
      <c r="F60" s="73">
        <v>70.254641811178629</v>
      </c>
      <c r="G60" s="73">
        <v>33.302740645742084</v>
      </c>
      <c r="H60" s="73">
        <v>66.697259354257909</v>
      </c>
      <c r="I60" s="73">
        <v>-3.5573824569207204</v>
      </c>
      <c r="J60" s="74">
        <v>9.4707642229662284E-2</v>
      </c>
      <c r="K60" s="79"/>
      <c r="L60" s="50"/>
      <c r="M60" s="50"/>
    </row>
    <row r="61" spans="1:13">
      <c r="A61" s="55">
        <v>229</v>
      </c>
      <c r="B61" s="55" t="s">
        <v>561</v>
      </c>
      <c r="C61" s="50" t="s">
        <v>562</v>
      </c>
      <c r="D61" s="78" t="s">
        <v>1216</v>
      </c>
      <c r="E61" s="73">
        <v>76.619399018811237</v>
      </c>
      <c r="F61" s="73">
        <v>23.380600981188763</v>
      </c>
      <c r="G61" s="73">
        <v>76.663041357642044</v>
      </c>
      <c r="H61" s="73">
        <v>23.336958642357956</v>
      </c>
      <c r="I61" s="73">
        <v>-4.3642338830807148E-2</v>
      </c>
      <c r="J61" s="74">
        <v>0.97443459299313195</v>
      </c>
      <c r="K61" s="79"/>
      <c r="L61" s="50"/>
      <c r="M61" s="50"/>
    </row>
    <row r="62" spans="1:13">
      <c r="A62" s="55">
        <v>234</v>
      </c>
      <c r="B62" s="55" t="s">
        <v>572</v>
      </c>
      <c r="C62" s="50" t="s">
        <v>573</v>
      </c>
      <c r="D62" s="55" t="s">
        <v>1331</v>
      </c>
      <c r="E62" s="73">
        <v>13.413022869063433</v>
      </c>
      <c r="F62" s="73">
        <v>86.58697713093656</v>
      </c>
      <c r="G62" s="73">
        <v>13.575992983407058</v>
      </c>
      <c r="H62" s="73">
        <v>86.424007016592938</v>
      </c>
      <c r="I62" s="73">
        <v>-0.16297011434362574</v>
      </c>
      <c r="J62" s="74">
        <v>0.86290844756105811</v>
      </c>
      <c r="K62" s="79"/>
      <c r="L62" s="50"/>
      <c r="M62" s="50"/>
    </row>
    <row r="63" spans="1:13">
      <c r="A63" s="55">
        <v>242</v>
      </c>
      <c r="B63" s="55" t="s">
        <v>595</v>
      </c>
      <c r="C63" s="50" t="s">
        <v>596</v>
      </c>
      <c r="D63" s="78" t="s">
        <v>1218</v>
      </c>
      <c r="E63" s="73">
        <v>69.931576949847326</v>
      </c>
      <c r="F63" s="73">
        <v>30.068423050152674</v>
      </c>
      <c r="G63" s="73">
        <v>73.23608190076996</v>
      </c>
      <c r="H63" s="73">
        <v>26.76391809923004</v>
      </c>
      <c r="I63" s="73">
        <v>-3.3045049509226345</v>
      </c>
      <c r="J63" s="74">
        <v>0.19041337068602252</v>
      </c>
      <c r="K63" s="79"/>
      <c r="L63" s="50"/>
      <c r="M63" s="50"/>
    </row>
    <row r="64" spans="1:13">
      <c r="A64" s="55">
        <v>243</v>
      </c>
      <c r="B64" s="55" t="s">
        <v>599</v>
      </c>
      <c r="C64" s="50" t="s">
        <v>600</v>
      </c>
      <c r="D64" s="78" t="s">
        <v>1219</v>
      </c>
      <c r="E64" s="73">
        <v>34.255858275922435</v>
      </c>
      <c r="F64" s="73">
        <v>65.744141724077565</v>
      </c>
      <c r="G64" s="73">
        <v>12.152983619790305</v>
      </c>
      <c r="H64" s="73">
        <v>87.847016380209695</v>
      </c>
      <c r="I64" s="73">
        <v>22.10287465613213</v>
      </c>
      <c r="J64" s="74">
        <v>8.8826475834325958E-2</v>
      </c>
      <c r="K64" s="81"/>
      <c r="L64" s="50"/>
      <c r="M64" s="50"/>
    </row>
    <row r="65" spans="1:13">
      <c r="A65" s="55">
        <v>254</v>
      </c>
      <c r="B65" s="55" t="s">
        <v>617</v>
      </c>
      <c r="C65" s="50" t="s">
        <v>618</v>
      </c>
      <c r="D65" s="78" t="s">
        <v>1221</v>
      </c>
      <c r="E65" s="73">
        <v>62.612590433240371</v>
      </c>
      <c r="F65" s="73">
        <v>37.387409566759629</v>
      </c>
      <c r="G65" s="73">
        <v>64.006332909731384</v>
      </c>
      <c r="H65" s="73">
        <v>35.993667090268616</v>
      </c>
      <c r="I65" s="73">
        <v>-1.3937424764910133</v>
      </c>
      <c r="J65" s="74">
        <v>0.54159577848991314</v>
      </c>
      <c r="K65" s="79"/>
      <c r="L65" s="50"/>
      <c r="M65" s="50"/>
    </row>
    <row r="66" spans="1:13">
      <c r="A66" s="55">
        <v>260</v>
      </c>
      <c r="B66" s="55" t="s">
        <v>629</v>
      </c>
      <c r="C66" s="50" t="s">
        <v>630</v>
      </c>
      <c r="D66" s="55" t="s">
        <v>1332</v>
      </c>
      <c r="E66" s="73">
        <v>0.79955643797882725</v>
      </c>
      <c r="F66" s="73">
        <v>99.200443562021178</v>
      </c>
      <c r="G66" s="73">
        <v>0.5829217132667398</v>
      </c>
      <c r="H66" s="73">
        <v>99.417078286733258</v>
      </c>
      <c r="I66" s="73">
        <v>0.21663472471208745</v>
      </c>
      <c r="J66" s="74">
        <v>0.36045971509079577</v>
      </c>
      <c r="K66" s="79"/>
      <c r="L66" s="50"/>
      <c r="M66" s="50"/>
    </row>
    <row r="67" spans="1:13">
      <c r="A67" s="55">
        <v>261</v>
      </c>
      <c r="B67" s="55" t="s">
        <v>633</v>
      </c>
      <c r="C67" s="66" t="s">
        <v>634</v>
      </c>
      <c r="D67" s="84" t="s">
        <v>1253</v>
      </c>
      <c r="E67" s="73">
        <v>58.174283118193493</v>
      </c>
      <c r="F67" s="73">
        <v>41.825716881806507</v>
      </c>
      <c r="G67" s="73">
        <v>57.926854989251673</v>
      </c>
      <c r="H67" s="73">
        <v>42.073145010748327</v>
      </c>
      <c r="I67" s="73">
        <v>0.24742812894182009</v>
      </c>
      <c r="J67" s="74">
        <v>0.88025531809539281</v>
      </c>
      <c r="K67" s="79"/>
      <c r="L67" s="50"/>
      <c r="M67" s="50"/>
    </row>
    <row r="68" spans="1:13">
      <c r="A68" s="55">
        <v>267</v>
      </c>
      <c r="B68" s="55" t="s">
        <v>1333</v>
      </c>
      <c r="C68" s="50" t="s">
        <v>646</v>
      </c>
      <c r="D68" s="35" t="s">
        <v>1334</v>
      </c>
      <c r="E68" s="73">
        <v>79</v>
      </c>
      <c r="F68" s="73">
        <v>17</v>
      </c>
      <c r="G68" s="73">
        <v>73</v>
      </c>
      <c r="H68" s="73">
        <v>23</v>
      </c>
      <c r="I68" s="73">
        <v>6</v>
      </c>
      <c r="J68" s="74">
        <v>3.9176585341689683E-2</v>
      </c>
      <c r="K68" s="83"/>
      <c r="L68" s="50"/>
      <c r="M68" s="50"/>
    </row>
    <row r="69" spans="1:13">
      <c r="A69" s="55">
        <v>270</v>
      </c>
      <c r="B69" s="55" t="s">
        <v>649</v>
      </c>
      <c r="C69" s="66" t="s">
        <v>650</v>
      </c>
      <c r="D69" s="84" t="s">
        <v>1255</v>
      </c>
      <c r="E69" s="73">
        <v>31.313574089373002</v>
      </c>
      <c r="F69" s="73">
        <v>68.686425910626994</v>
      </c>
      <c r="G69" s="73">
        <v>0</v>
      </c>
      <c r="H69" s="73">
        <v>100</v>
      </c>
      <c r="I69" s="73">
        <v>31.313574089373002</v>
      </c>
      <c r="J69" s="74">
        <v>2.2052844849767278E-5</v>
      </c>
      <c r="K69" s="85"/>
      <c r="L69" s="50"/>
      <c r="M69" s="50"/>
    </row>
    <row r="70" spans="1:13">
      <c r="A70" s="55">
        <v>272</v>
      </c>
      <c r="B70" s="55" t="s">
        <v>653</v>
      </c>
      <c r="C70" s="50" t="s">
        <v>654</v>
      </c>
      <c r="D70" s="84" t="s">
        <v>1256</v>
      </c>
      <c r="E70" s="73">
        <v>30.188197688658807</v>
      </c>
      <c r="F70" s="73">
        <v>69.811802311341197</v>
      </c>
      <c r="G70" s="73">
        <v>30.213287803531657</v>
      </c>
      <c r="H70" s="73">
        <v>69.786712196468343</v>
      </c>
      <c r="I70" s="73">
        <v>-2.5090114872849512E-2</v>
      </c>
      <c r="J70" s="74">
        <v>0.97285309309200807</v>
      </c>
      <c r="K70" s="79"/>
      <c r="L70" s="50"/>
      <c r="M70" s="50"/>
    </row>
    <row r="71" spans="1:13">
      <c r="A71" s="55">
        <v>273</v>
      </c>
      <c r="B71" s="55" t="s">
        <v>657</v>
      </c>
      <c r="C71" s="50" t="s">
        <v>658</v>
      </c>
      <c r="D71" s="35" t="s">
        <v>1222</v>
      </c>
      <c r="E71" s="73">
        <v>8.4110023013678585</v>
      </c>
      <c r="F71" s="73">
        <v>91.588997698632141</v>
      </c>
      <c r="G71" s="73">
        <v>10.388828040909971</v>
      </c>
      <c r="H71" s="73">
        <v>89.611171959090029</v>
      </c>
      <c r="I71" s="73">
        <v>-1.9778257395421122</v>
      </c>
      <c r="J71" s="74">
        <v>7.5725844241875478E-2</v>
      </c>
      <c r="K71" s="79"/>
      <c r="L71" s="50"/>
      <c r="M71" s="50"/>
    </row>
    <row r="72" spans="1:13">
      <c r="A72" s="55">
        <v>277</v>
      </c>
      <c r="B72" s="55" t="s">
        <v>666</v>
      </c>
      <c r="C72" s="50" t="s">
        <v>1335</v>
      </c>
      <c r="D72" s="55" t="s">
        <v>1336</v>
      </c>
      <c r="E72" s="73">
        <v>74.398904561725715</v>
      </c>
      <c r="F72" s="73">
        <v>25.601095438274285</v>
      </c>
      <c r="G72" s="73">
        <v>75.882231044905438</v>
      </c>
      <c r="H72" s="73">
        <v>24.117768955094562</v>
      </c>
      <c r="I72" s="73">
        <v>-1.4833264831797237</v>
      </c>
      <c r="J72" s="74">
        <v>1.4497942291912046E-2</v>
      </c>
      <c r="K72" s="79"/>
      <c r="L72" s="50"/>
      <c r="M72" s="50"/>
    </row>
    <row r="73" spans="1:13">
      <c r="A73" s="55">
        <v>283</v>
      </c>
      <c r="B73" s="55" t="s">
        <v>690</v>
      </c>
      <c r="C73" s="50" t="s">
        <v>691</v>
      </c>
      <c r="D73" s="55" t="s">
        <v>1337</v>
      </c>
      <c r="E73" s="73">
        <v>98.809850170949176</v>
      </c>
      <c r="F73" s="73">
        <v>1.1901498290508243</v>
      </c>
      <c r="G73" s="73">
        <v>100</v>
      </c>
      <c r="H73" s="73">
        <v>0</v>
      </c>
      <c r="I73" s="73">
        <v>-1.1901498290508243</v>
      </c>
      <c r="J73" s="74">
        <v>1.5707755889248344E-3</v>
      </c>
      <c r="K73" s="79"/>
      <c r="L73" s="50"/>
      <c r="M73" s="50"/>
    </row>
    <row r="74" spans="1:13">
      <c r="A74" s="55">
        <v>285</v>
      </c>
      <c r="B74" s="55" t="s">
        <v>698</v>
      </c>
      <c r="C74" s="66" t="s">
        <v>699</v>
      </c>
      <c r="D74" s="84" t="s">
        <v>1258</v>
      </c>
      <c r="E74" s="73">
        <v>60.887308771897608</v>
      </c>
      <c r="F74" s="73">
        <v>39.112691228102392</v>
      </c>
      <c r="G74" s="73">
        <v>65.491580208974767</v>
      </c>
      <c r="H74" s="73">
        <v>34.508419791025233</v>
      </c>
      <c r="I74" s="73">
        <v>-4.6042714370771591</v>
      </c>
      <c r="J74" s="74">
        <v>6.5328864963476972E-3</v>
      </c>
      <c r="K74" s="79"/>
      <c r="L74" s="50"/>
      <c r="M74" s="50"/>
    </row>
    <row r="75" spans="1:13">
      <c r="A75" s="55">
        <v>288</v>
      </c>
      <c r="B75" s="55" t="s">
        <v>706</v>
      </c>
      <c r="C75" s="50" t="s">
        <v>707</v>
      </c>
      <c r="D75" s="78" t="s">
        <v>1223</v>
      </c>
      <c r="E75" s="73">
        <v>42.817870580727572</v>
      </c>
      <c r="F75" s="73">
        <v>57.182129419272428</v>
      </c>
      <c r="G75" s="73">
        <v>38.912069316042917</v>
      </c>
      <c r="H75" s="73">
        <v>61.087930683957083</v>
      </c>
      <c r="I75" s="73">
        <v>3.9058012646846549</v>
      </c>
      <c r="J75" s="74">
        <v>0.12864029115151124</v>
      </c>
      <c r="K75" s="79"/>
      <c r="L75" s="50"/>
      <c r="M75" s="50"/>
    </row>
    <row r="76" spans="1:13">
      <c r="A76" s="55">
        <v>291</v>
      </c>
      <c r="B76" s="55" t="s">
        <v>712</v>
      </c>
      <c r="C76" s="50" t="s">
        <v>713</v>
      </c>
      <c r="D76" s="55" t="s">
        <v>1338</v>
      </c>
      <c r="E76" s="73">
        <v>52.006908912369376</v>
      </c>
      <c r="F76" s="73">
        <v>47.993091087630624</v>
      </c>
      <c r="G76" s="73">
        <v>62.173446721277145</v>
      </c>
      <c r="H76" s="73">
        <v>37.826553278722855</v>
      </c>
      <c r="I76" s="73">
        <v>-10.166537808907769</v>
      </c>
      <c r="J76" s="74">
        <v>0.15653510711552174</v>
      </c>
      <c r="K76" s="81"/>
      <c r="L76" s="50"/>
      <c r="M76" s="50"/>
    </row>
    <row r="77" spans="1:13">
      <c r="A77" s="55">
        <v>295</v>
      </c>
      <c r="B77" s="55" t="s">
        <v>724</v>
      </c>
      <c r="C77" s="50" t="s">
        <v>725</v>
      </c>
      <c r="D77" s="78" t="s">
        <v>1224</v>
      </c>
      <c r="E77" s="73">
        <v>87.637192421157422</v>
      </c>
      <c r="F77" s="73">
        <v>12.362807578842578</v>
      </c>
      <c r="G77" s="73">
        <v>86.894295358980941</v>
      </c>
      <c r="H77" s="73">
        <v>13.105704641019059</v>
      </c>
      <c r="I77" s="73">
        <v>0.74289706217648188</v>
      </c>
      <c r="J77" s="74">
        <v>0.30965473849069447</v>
      </c>
      <c r="K77" s="79"/>
      <c r="L77" s="50"/>
      <c r="M77" s="50"/>
    </row>
    <row r="78" spans="1:13">
      <c r="A78" s="55">
        <v>296</v>
      </c>
      <c r="B78" s="55" t="s">
        <v>728</v>
      </c>
      <c r="C78" s="50" t="s">
        <v>729</v>
      </c>
      <c r="D78" s="78" t="s">
        <v>1339</v>
      </c>
      <c r="E78" s="73">
        <v>69.998692583804882</v>
      </c>
      <c r="F78" s="73">
        <v>30.001307416195118</v>
      </c>
      <c r="G78" s="73">
        <v>73.568056304770295</v>
      </c>
      <c r="H78" s="73">
        <v>26.431943695229705</v>
      </c>
      <c r="I78" s="73">
        <v>-3.5693637209654128</v>
      </c>
      <c r="J78" s="74">
        <v>0.77066341999776489</v>
      </c>
      <c r="K78" s="79"/>
      <c r="L78" s="50"/>
      <c r="M78" s="50"/>
    </row>
    <row r="79" spans="1:13">
      <c r="A79" s="55">
        <v>298</v>
      </c>
      <c r="B79" s="55" t="s">
        <v>737</v>
      </c>
      <c r="C79" s="66" t="s">
        <v>738</v>
      </c>
      <c r="D79" s="30" t="s">
        <v>1269</v>
      </c>
      <c r="E79" s="73">
        <v>89.782452146276356</v>
      </c>
      <c r="F79" s="73">
        <f>100-E79</f>
        <v>10.217547853723644</v>
      </c>
      <c r="G79" s="73">
        <v>89.848193664698499</v>
      </c>
      <c r="H79" s="73">
        <f>100-G79</f>
        <v>10.151806335301501</v>
      </c>
      <c r="I79" s="73">
        <f>E79-G79</f>
        <v>-6.5741518422143486E-2</v>
      </c>
      <c r="J79" s="74">
        <v>0.97099143699552337</v>
      </c>
      <c r="K79" s="79"/>
      <c r="L79" s="50"/>
      <c r="M79" s="50"/>
    </row>
    <row r="80" spans="1:13">
      <c r="A80" s="55">
        <v>306</v>
      </c>
      <c r="B80" s="55" t="s">
        <v>765</v>
      </c>
      <c r="C80" s="50" t="s">
        <v>766</v>
      </c>
      <c r="D80" s="55" t="s">
        <v>1340</v>
      </c>
      <c r="E80" s="73">
        <v>100</v>
      </c>
      <c r="F80" s="73">
        <v>0</v>
      </c>
      <c r="G80" s="73">
        <v>100</v>
      </c>
      <c r="H80" s="73">
        <v>0</v>
      </c>
      <c r="I80" s="73">
        <v>0</v>
      </c>
      <c r="J80" s="74">
        <v>1</v>
      </c>
      <c r="K80" s="79"/>
      <c r="L80" s="50"/>
      <c r="M80" s="50"/>
    </row>
    <row r="81" spans="1:13">
      <c r="A81" s="55">
        <v>308</v>
      </c>
      <c r="B81" s="55" t="s">
        <v>773</v>
      </c>
      <c r="C81" s="50" t="s">
        <v>774</v>
      </c>
      <c r="D81" s="55" t="s">
        <v>1341</v>
      </c>
      <c r="E81" s="73">
        <v>100</v>
      </c>
      <c r="F81" s="73">
        <v>0</v>
      </c>
      <c r="G81" s="73">
        <v>100</v>
      </c>
      <c r="H81" s="73">
        <v>0</v>
      </c>
      <c r="I81" s="73">
        <v>0</v>
      </c>
      <c r="J81" s="74">
        <v>1</v>
      </c>
      <c r="K81" s="79"/>
      <c r="L81" s="50"/>
      <c r="M81" s="50"/>
    </row>
    <row r="82" spans="1:13">
      <c r="A82" s="55">
        <v>310</v>
      </c>
      <c r="B82" s="55" t="s">
        <v>777</v>
      </c>
      <c r="C82" s="50" t="s">
        <v>778</v>
      </c>
      <c r="D82" s="32" t="s">
        <v>1342</v>
      </c>
      <c r="E82" s="73">
        <v>38</v>
      </c>
      <c r="F82" s="73">
        <v>62</v>
      </c>
      <c r="G82" s="73">
        <v>10</v>
      </c>
      <c r="H82" s="73">
        <v>90</v>
      </c>
      <c r="I82" s="73">
        <v>28</v>
      </c>
      <c r="J82" s="74">
        <v>3.3495013671147539E-3</v>
      </c>
      <c r="K82" s="85"/>
      <c r="L82" s="50"/>
      <c r="M82" s="50"/>
    </row>
    <row r="83" spans="1:13">
      <c r="A83" s="55">
        <v>314</v>
      </c>
      <c r="B83" s="55" t="s">
        <v>793</v>
      </c>
      <c r="C83" s="50" t="s">
        <v>794</v>
      </c>
      <c r="D83" s="72" t="s">
        <v>1273</v>
      </c>
      <c r="E83" s="73">
        <v>23.071575791595933</v>
      </c>
      <c r="F83" s="73">
        <v>76.928424208404067</v>
      </c>
      <c r="G83" s="73">
        <v>21.854239116350794</v>
      </c>
      <c r="H83" s="73">
        <v>78.145760883649203</v>
      </c>
      <c r="I83" s="73">
        <v>1.2173366752451393</v>
      </c>
      <c r="J83" s="74">
        <v>0.76895864302324901</v>
      </c>
      <c r="K83" s="79"/>
      <c r="L83" s="50"/>
      <c r="M83" s="50"/>
    </row>
    <row r="84" spans="1:13">
      <c r="A84" s="55">
        <v>322</v>
      </c>
      <c r="B84" s="55" t="s">
        <v>822</v>
      </c>
      <c r="C84" s="50" t="s">
        <v>823</v>
      </c>
      <c r="D84" s="84" t="s">
        <v>1259</v>
      </c>
      <c r="E84" s="73">
        <v>17.195979569479739</v>
      </c>
      <c r="F84" s="73">
        <v>82.804020430520268</v>
      </c>
      <c r="G84" s="73">
        <v>14.633318784180819</v>
      </c>
      <c r="H84" s="73">
        <v>85.366681215819185</v>
      </c>
      <c r="I84" s="73">
        <v>2.5626607852989203</v>
      </c>
      <c r="J84" s="74">
        <v>0.10853427493680351</v>
      </c>
      <c r="K84" s="79"/>
      <c r="L84" s="50"/>
      <c r="M84" s="50"/>
    </row>
    <row r="85" spans="1:13">
      <c r="A85" s="55">
        <v>324</v>
      </c>
      <c r="B85" s="55" t="s">
        <v>428</v>
      </c>
      <c r="C85" s="50" t="s">
        <v>429</v>
      </c>
      <c r="D85" s="84" t="s">
        <v>1260</v>
      </c>
      <c r="E85" s="73">
        <v>86.202574910335443</v>
      </c>
      <c r="F85" s="73">
        <v>13.797425089664557</v>
      </c>
      <c r="G85" s="73">
        <v>94.688524590163937</v>
      </c>
      <c r="H85" s="73">
        <v>5.3114754098360635</v>
      </c>
      <c r="I85" s="73">
        <v>-8.4859496798284937</v>
      </c>
      <c r="J85" s="74">
        <v>0.25087756086142265</v>
      </c>
      <c r="K85" s="81"/>
      <c r="L85" s="50"/>
      <c r="M85" s="50"/>
    </row>
    <row r="86" spans="1:13">
      <c r="A86" s="55">
        <v>327</v>
      </c>
      <c r="B86" s="55" t="s">
        <v>840</v>
      </c>
      <c r="C86" s="50" t="s">
        <v>841</v>
      </c>
      <c r="D86" s="84" t="s">
        <v>1274</v>
      </c>
      <c r="E86" s="73">
        <v>84.308974276224276</v>
      </c>
      <c r="F86" s="73">
        <v>15.691025723775724</v>
      </c>
      <c r="G86" s="73">
        <v>93.45027052215643</v>
      </c>
      <c r="H86" s="73">
        <v>6.5497294778435702</v>
      </c>
      <c r="I86" s="73">
        <v>-9.1412962459321534</v>
      </c>
      <c r="J86" s="74">
        <v>2.618134831811135E-3</v>
      </c>
      <c r="K86" s="83"/>
      <c r="L86" s="50"/>
      <c r="M86" s="50"/>
    </row>
    <row r="87" spans="1:13">
      <c r="A87" s="55">
        <v>343</v>
      </c>
      <c r="B87" s="55" t="s">
        <v>900</v>
      </c>
      <c r="C87" s="50" t="s">
        <v>901</v>
      </c>
      <c r="D87" s="84" t="s">
        <v>1261</v>
      </c>
      <c r="E87" s="73">
        <v>29.928175153337062</v>
      </c>
      <c r="F87" s="73">
        <v>70.071824846662935</v>
      </c>
      <c r="G87" s="73">
        <v>45.330621520974418</v>
      </c>
      <c r="H87" s="73">
        <v>54.669378479025582</v>
      </c>
      <c r="I87" s="73">
        <v>-15.402446367637356</v>
      </c>
      <c r="J87" s="74">
        <v>1.9698817366200241E-2</v>
      </c>
      <c r="K87" s="80"/>
      <c r="L87" s="50"/>
      <c r="M87" s="50"/>
    </row>
    <row r="88" spans="1:13">
      <c r="A88" s="55">
        <v>344</v>
      </c>
      <c r="B88" s="55" t="s">
        <v>900</v>
      </c>
      <c r="C88" s="50" t="s">
        <v>901</v>
      </c>
      <c r="D88" s="55" t="s">
        <v>1343</v>
      </c>
      <c r="E88" s="73">
        <v>7.6614537568408734</v>
      </c>
      <c r="F88" s="73">
        <v>92.338546243159129</v>
      </c>
      <c r="G88" s="73">
        <v>5.2648725836532719</v>
      </c>
      <c r="H88" s="73">
        <v>94.735127416346728</v>
      </c>
      <c r="I88" s="73">
        <v>2.3965811731876014</v>
      </c>
      <c r="J88" s="74">
        <v>3.3040446198591922E-2</v>
      </c>
      <c r="K88" s="79"/>
      <c r="L88" s="50"/>
      <c r="M88" s="50"/>
    </row>
    <row r="89" spans="1:13">
      <c r="A89" s="55">
        <v>356</v>
      </c>
      <c r="B89" s="55" t="s">
        <v>947</v>
      </c>
      <c r="C89" s="66" t="s">
        <v>948</v>
      </c>
      <c r="D89" s="72" t="s">
        <v>1344</v>
      </c>
      <c r="E89" s="73">
        <v>100</v>
      </c>
      <c r="F89" s="73">
        <v>0</v>
      </c>
      <c r="G89" s="73">
        <v>100</v>
      </c>
      <c r="H89" s="73">
        <v>0</v>
      </c>
      <c r="I89" s="73">
        <v>0</v>
      </c>
      <c r="J89" s="74">
        <v>1</v>
      </c>
      <c r="K89" s="79"/>
      <c r="L89" s="50"/>
      <c r="M89" s="50"/>
    </row>
    <row r="90" spans="1:13">
      <c r="A90" s="55">
        <v>361</v>
      </c>
      <c r="B90" s="55" t="s">
        <v>967</v>
      </c>
      <c r="C90" s="50" t="s">
        <v>1345</v>
      </c>
      <c r="D90" s="55" t="s">
        <v>1346</v>
      </c>
      <c r="E90" s="73">
        <v>0</v>
      </c>
      <c r="F90" s="73">
        <v>100</v>
      </c>
      <c r="G90" s="73">
        <v>0</v>
      </c>
      <c r="H90" s="73">
        <v>100</v>
      </c>
      <c r="I90" s="73">
        <v>0</v>
      </c>
      <c r="J90" s="74">
        <v>1</v>
      </c>
      <c r="K90" s="79"/>
      <c r="L90" s="50"/>
      <c r="M90" s="50"/>
    </row>
    <row r="91" spans="1:13">
      <c r="A91" s="55">
        <v>370</v>
      </c>
      <c r="B91" s="55" t="s">
        <v>1005</v>
      </c>
      <c r="C91" s="50" t="s">
        <v>1006</v>
      </c>
      <c r="D91" s="78" t="s">
        <v>1225</v>
      </c>
      <c r="E91" s="73">
        <v>76.575927677816878</v>
      </c>
      <c r="F91" s="73">
        <v>23.424072322183122</v>
      </c>
      <c r="G91" s="73">
        <v>75.29004127451816</v>
      </c>
      <c r="H91" s="73">
        <v>24.70995872548184</v>
      </c>
      <c r="I91" s="73">
        <v>1.2858864032987185</v>
      </c>
      <c r="J91" s="74">
        <v>0.59543893740292986</v>
      </c>
      <c r="K91" s="79"/>
      <c r="L91" s="50"/>
      <c r="M91" s="50"/>
    </row>
    <row r="92" spans="1:13">
      <c r="A92" s="55">
        <v>375</v>
      </c>
      <c r="B92" s="55" t="s">
        <v>1022</v>
      </c>
      <c r="C92" s="50" t="s">
        <v>1023</v>
      </c>
      <c r="D92" s="78" t="s">
        <v>1347</v>
      </c>
      <c r="E92" s="79">
        <v>79.137260068252246</v>
      </c>
      <c r="F92" s="79">
        <v>20.862739931747754</v>
      </c>
      <c r="G92" s="73">
        <v>83.272792159207015</v>
      </c>
      <c r="H92" s="73">
        <f>100-G92</f>
        <v>16.727207840792985</v>
      </c>
      <c r="I92" s="73">
        <f>E92-G92</f>
        <v>-4.1355320909547686</v>
      </c>
      <c r="J92" s="74">
        <v>8.8549240689189693E-2</v>
      </c>
      <c r="K92" s="79"/>
      <c r="L92" s="50"/>
      <c r="M92" s="50"/>
    </row>
    <row r="93" spans="1:13">
      <c r="A93" s="55">
        <v>378</v>
      </c>
      <c r="B93" s="55" t="s">
        <v>1033</v>
      </c>
      <c r="C93" s="50" t="s">
        <v>1348</v>
      </c>
      <c r="D93" s="78" t="s">
        <v>1228</v>
      </c>
      <c r="E93" s="73">
        <v>88.537689413493624</v>
      </c>
      <c r="F93" s="73">
        <v>11.462310586506376</v>
      </c>
      <c r="G93" s="73">
        <v>84.825591943981067</v>
      </c>
      <c r="H93" s="73">
        <v>15.174408056018933</v>
      </c>
      <c r="I93" s="73">
        <v>3.7120974695125568</v>
      </c>
      <c r="J93" s="74">
        <v>6.321924157169885E-2</v>
      </c>
      <c r="K93" s="79"/>
      <c r="L93" s="50"/>
      <c r="M93" s="50"/>
    </row>
    <row r="94" spans="1:13">
      <c r="A94" s="55">
        <v>380</v>
      </c>
      <c r="B94" s="55" t="s">
        <v>1041</v>
      </c>
      <c r="C94" s="50" t="s">
        <v>1042</v>
      </c>
      <c r="D94" s="35" t="s">
        <v>1271</v>
      </c>
      <c r="E94" s="73">
        <v>64</v>
      </c>
      <c r="F94" s="73">
        <v>36</v>
      </c>
      <c r="G94" s="73">
        <v>83</v>
      </c>
      <c r="H94" s="73">
        <v>17</v>
      </c>
      <c r="I94" s="73">
        <v>-19</v>
      </c>
      <c r="J94" s="74">
        <v>1.1102329407166383E-4</v>
      </c>
      <c r="K94" s="80"/>
      <c r="L94" s="50"/>
      <c r="M94" s="50"/>
    </row>
    <row r="95" spans="1:13">
      <c r="A95" s="55"/>
      <c r="B95" s="55"/>
      <c r="C95" s="50"/>
      <c r="E95" s="73"/>
      <c r="F95" s="73"/>
      <c r="G95" s="73"/>
      <c r="H95" s="73"/>
      <c r="I95" s="73"/>
      <c r="J95" s="74"/>
      <c r="L95" s="50"/>
      <c r="M95" s="50"/>
    </row>
    <row r="96" spans="1:13">
      <c r="A96" s="55"/>
      <c r="B96" s="55"/>
      <c r="C96" s="50"/>
      <c r="E96" s="73"/>
      <c r="F96" s="73"/>
      <c r="G96" s="73"/>
      <c r="H96" s="73"/>
      <c r="I96" s="73"/>
      <c r="J96" s="74"/>
      <c r="L96" s="50"/>
      <c r="M96" s="50"/>
    </row>
    <row r="97" spans="1:13">
      <c r="A97" s="86" t="s">
        <v>1349</v>
      </c>
      <c r="B97" s="55"/>
      <c r="C97" s="50"/>
      <c r="E97" s="73"/>
      <c r="F97" s="73"/>
      <c r="G97" s="73"/>
      <c r="H97" s="73"/>
      <c r="I97" s="87" t="s">
        <v>1350</v>
      </c>
      <c r="J97" s="88"/>
      <c r="K97" s="83"/>
    </row>
    <row r="98" spans="1:13">
      <c r="A98" s="86" t="s">
        <v>1351</v>
      </c>
      <c r="B98" s="55"/>
      <c r="C98" s="50"/>
      <c r="E98" s="73"/>
      <c r="F98" s="73"/>
      <c r="G98" s="73"/>
      <c r="H98" s="73"/>
      <c r="I98" s="87" t="s">
        <v>1352</v>
      </c>
      <c r="J98" s="88"/>
      <c r="K98" s="80"/>
    </row>
    <row r="99" spans="1:13">
      <c r="A99" s="55"/>
      <c r="B99" s="55"/>
      <c r="C99" s="50"/>
      <c r="E99" s="73"/>
      <c r="F99" s="73"/>
      <c r="G99" s="73"/>
      <c r="H99" s="73"/>
      <c r="I99" s="87" t="s">
        <v>1353</v>
      </c>
      <c r="J99" s="88"/>
      <c r="K99" s="82"/>
      <c r="M99" s="50"/>
    </row>
    <row r="100" spans="1:13">
      <c r="A100" s="55"/>
      <c r="B100" s="55"/>
      <c r="C100" s="50"/>
      <c r="E100" s="73"/>
      <c r="F100" s="73"/>
      <c r="G100" s="73"/>
      <c r="M100" s="50"/>
    </row>
  </sheetData>
  <pageMargins left="0.7" right="0.7" top="0.78740157499999996" bottom="0.78740157499999996" header="0.3" footer="0.3"/>
  <pageSetup scale="43" orientation="portrait" r:id="rId1"/>
  <colBreaks count="1" manualBreakCount="1">
    <brk id="11" max="1048575" man="1"/>
  </colBreaks>
</worksheet>
</file>

<file path=xl/worksheets/sheet5.xml><?xml version="1.0" encoding="utf-8"?>
<worksheet xmlns="http://schemas.openxmlformats.org/spreadsheetml/2006/main" xmlns:r="http://schemas.openxmlformats.org/officeDocument/2006/relationships">
  <dimension ref="A1:AF185"/>
  <sheetViews>
    <sheetView zoomScaleNormal="100" workbookViewId="0">
      <pane ySplit="4" topLeftCell="A83" activePane="bottomLeft" state="frozen"/>
      <selection pane="bottomLeft" activeCell="G23" sqref="G23"/>
    </sheetView>
  </sheetViews>
  <sheetFormatPr baseColWidth="10" defaultColWidth="9.140625" defaultRowHeight="12.75"/>
  <cols>
    <col min="1" max="1" width="9.7109375" style="2" bestFit="1" customWidth="1"/>
    <col min="2" max="2" width="16.28515625" style="89" customWidth="1"/>
    <col min="3" max="3" width="11.7109375" style="15" customWidth="1"/>
    <col min="4" max="5" width="8" style="90" bestFit="1" customWidth="1"/>
    <col min="6" max="6" width="16.85546875" style="89" customWidth="1"/>
    <col min="7" max="7" width="11.7109375" style="15" customWidth="1"/>
    <col min="8" max="9" width="8" style="15" bestFit="1" customWidth="1"/>
    <col min="10" max="10" width="5.7109375" style="90" customWidth="1"/>
    <col min="11" max="11" width="16.28515625" style="89" customWidth="1"/>
    <col min="12" max="12" width="11.7109375" style="15" customWidth="1"/>
    <col min="13" max="14" width="8" style="15" bestFit="1" customWidth="1"/>
    <col min="15" max="15" width="5.7109375" style="110" customWidth="1"/>
    <col min="16" max="16" width="17.7109375" style="89" customWidth="1"/>
    <col min="17" max="17" width="14" style="15" customWidth="1"/>
    <col min="18" max="19" width="8" style="15" bestFit="1" customWidth="1"/>
    <col min="20" max="20" width="5.7109375" style="2" customWidth="1"/>
    <col min="21" max="21" width="10" style="2" customWidth="1"/>
    <col min="22" max="22" width="6" style="2" customWidth="1"/>
    <col min="23" max="23" width="16.28515625" style="2" customWidth="1"/>
    <col min="24" max="24" width="13.5703125" style="2" customWidth="1"/>
    <col min="25" max="16384" width="9.140625" style="2"/>
  </cols>
  <sheetData>
    <row r="1" spans="1:32" ht="18">
      <c r="A1" s="13" t="s">
        <v>1354</v>
      </c>
      <c r="J1" s="91"/>
      <c r="K1" s="92"/>
      <c r="L1" s="93"/>
      <c r="M1" s="93"/>
      <c r="N1" s="93"/>
      <c r="O1" s="92"/>
      <c r="P1" s="92"/>
      <c r="Q1" s="93"/>
      <c r="R1" s="93"/>
      <c r="S1" s="93"/>
      <c r="T1" s="11"/>
    </row>
    <row r="2" spans="1:32">
      <c r="J2" s="91"/>
      <c r="K2" s="92"/>
      <c r="L2" s="93"/>
      <c r="M2" s="93"/>
      <c r="N2" s="93"/>
      <c r="O2" s="92"/>
      <c r="P2" s="92"/>
      <c r="Q2" s="93"/>
      <c r="R2" s="93"/>
      <c r="S2" s="93"/>
      <c r="T2" s="11"/>
    </row>
    <row r="3" spans="1:32">
      <c r="A3" s="11" t="s">
        <v>0</v>
      </c>
      <c r="B3" s="89" t="s">
        <v>1355</v>
      </c>
      <c r="C3" s="93" t="s">
        <v>1179</v>
      </c>
      <c r="E3" s="90" t="s">
        <v>1356</v>
      </c>
      <c r="F3" s="89" t="s">
        <v>1355</v>
      </c>
      <c r="G3" s="93" t="s">
        <v>1179</v>
      </c>
      <c r="H3" s="90"/>
      <c r="I3" s="90" t="s">
        <v>1356</v>
      </c>
      <c r="J3" s="91"/>
      <c r="K3" s="89" t="s">
        <v>1355</v>
      </c>
      <c r="L3" s="93" t="s">
        <v>1179</v>
      </c>
      <c r="M3" s="90"/>
      <c r="N3" s="90" t="s">
        <v>1356</v>
      </c>
      <c r="O3" s="92"/>
      <c r="P3" s="89" t="s">
        <v>1355</v>
      </c>
      <c r="Q3" s="93" t="s">
        <v>1179</v>
      </c>
      <c r="R3" s="90"/>
      <c r="S3" s="90" t="s">
        <v>1356</v>
      </c>
      <c r="T3" s="11"/>
    </row>
    <row r="4" spans="1:32">
      <c r="B4" s="94" t="s">
        <v>1357</v>
      </c>
      <c r="C4" s="29" t="s">
        <v>1358</v>
      </c>
      <c r="D4" s="95" t="s">
        <v>1359</v>
      </c>
      <c r="E4" s="95" t="s">
        <v>1359</v>
      </c>
      <c r="F4" s="94" t="s">
        <v>1360</v>
      </c>
      <c r="G4" s="29" t="s">
        <v>1361</v>
      </c>
      <c r="H4" s="95" t="s">
        <v>1359</v>
      </c>
      <c r="I4" s="95" t="s">
        <v>1359</v>
      </c>
      <c r="J4" s="95"/>
      <c r="K4" s="94" t="s">
        <v>1362</v>
      </c>
      <c r="L4" s="29" t="s">
        <v>1363</v>
      </c>
      <c r="M4" s="95" t="s">
        <v>1359</v>
      </c>
      <c r="N4" s="95" t="s">
        <v>1359</v>
      </c>
      <c r="O4" s="94"/>
      <c r="P4" s="94" t="s">
        <v>1364</v>
      </c>
      <c r="Q4" s="96" t="s">
        <v>1365</v>
      </c>
      <c r="R4" s="95" t="s">
        <v>1359</v>
      </c>
      <c r="S4" s="95" t="s">
        <v>1359</v>
      </c>
      <c r="T4" s="94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</row>
    <row r="5" spans="1:32">
      <c r="A5" s="2">
        <v>2</v>
      </c>
      <c r="B5" s="89">
        <v>13.963740580732301</v>
      </c>
      <c r="C5" s="15">
        <v>5.4100890705523997E-3</v>
      </c>
      <c r="D5" s="90" t="s">
        <v>1366</v>
      </c>
      <c r="F5" s="89">
        <v>2.1894924224774002</v>
      </c>
      <c r="G5" s="15">
        <v>2.06385547878709E-2</v>
      </c>
      <c r="I5" s="15" t="s">
        <v>1366</v>
      </c>
      <c r="J5" s="97"/>
      <c r="K5" s="89">
        <v>5.0915357787993099</v>
      </c>
      <c r="L5" s="15">
        <v>4.3339929306122297E-3</v>
      </c>
      <c r="M5" s="15" t="s">
        <v>1366</v>
      </c>
      <c r="O5" s="98"/>
      <c r="P5" s="89">
        <v>-0.60019054604434408</v>
      </c>
      <c r="Q5" s="15">
        <v>6.9143100065889807E-2</v>
      </c>
      <c r="S5" s="15" t="s">
        <v>1366</v>
      </c>
      <c r="T5" s="99"/>
    </row>
    <row r="6" spans="1:32">
      <c r="A6" s="2">
        <v>3</v>
      </c>
      <c r="B6" s="89">
        <v>-24.3254889786846</v>
      </c>
      <c r="C6" s="15">
        <v>6.0493092530053902E-2</v>
      </c>
      <c r="D6" s="100"/>
      <c r="E6" s="90" t="s">
        <v>1366</v>
      </c>
      <c r="F6" s="89">
        <v>-7.3121310567970301</v>
      </c>
      <c r="G6" s="15">
        <v>3.7492676798081201E-2</v>
      </c>
      <c r="H6" s="15" t="s">
        <v>1366</v>
      </c>
      <c r="J6" s="101"/>
      <c r="K6" s="89">
        <v>-13.288841885703301</v>
      </c>
      <c r="L6" s="15">
        <v>6.0338647482035698E-2</v>
      </c>
      <c r="N6" s="15" t="s">
        <v>1366</v>
      </c>
      <c r="O6" s="102"/>
      <c r="P6" s="89">
        <v>-1.2512813566446399</v>
      </c>
      <c r="Q6" s="15">
        <v>0.75148353289438297</v>
      </c>
      <c r="S6" s="15" t="s">
        <v>1366</v>
      </c>
      <c r="T6" s="103"/>
      <c r="V6" s="24"/>
      <c r="W6" s="104"/>
      <c r="X6" s="24"/>
      <c r="Y6" s="24"/>
      <c r="Z6" s="24"/>
      <c r="AA6" s="24"/>
    </row>
    <row r="7" spans="1:32">
      <c r="A7" s="2">
        <v>12</v>
      </c>
      <c r="B7" s="89">
        <v>10.8423963334694</v>
      </c>
      <c r="C7" s="15">
        <v>2.2710298262112099E-4</v>
      </c>
      <c r="D7" s="90" t="s">
        <v>1366</v>
      </c>
      <c r="F7" s="89">
        <v>14.943872447021999</v>
      </c>
      <c r="G7" s="15">
        <v>1.91972679350997E-2</v>
      </c>
      <c r="H7" s="15" t="s">
        <v>1366</v>
      </c>
      <c r="J7" s="105"/>
      <c r="K7" s="89">
        <v>8.25575813180299</v>
      </c>
      <c r="L7" s="15">
        <v>9.8865151602943995E-3</v>
      </c>
      <c r="M7" s="15" t="s">
        <v>1366</v>
      </c>
      <c r="O7" s="106"/>
      <c r="P7" s="89">
        <v>-5.9099545278412799</v>
      </c>
      <c r="Q7" s="15">
        <v>1.47653375578142E-4</v>
      </c>
      <c r="R7" s="15" t="s">
        <v>1366</v>
      </c>
      <c r="T7" s="107"/>
      <c r="V7" s="2" t="s">
        <v>1367</v>
      </c>
    </row>
    <row r="8" spans="1:32">
      <c r="A8" s="2">
        <v>13</v>
      </c>
      <c r="B8" s="89">
        <v>27.384324387316099</v>
      </c>
      <c r="C8" s="15">
        <v>8.0738096855680393E-3</v>
      </c>
      <c r="D8" s="90" t="s">
        <v>1366</v>
      </c>
      <c r="F8" s="89">
        <v>3.07910357496336</v>
      </c>
      <c r="G8" s="15">
        <v>0.64216937059335399</v>
      </c>
      <c r="I8" s="15" t="s">
        <v>1366</v>
      </c>
      <c r="J8" s="108"/>
      <c r="K8" s="89">
        <v>19.393207478204399</v>
      </c>
      <c r="L8" s="15">
        <v>2.7113539087354099E-2</v>
      </c>
      <c r="M8" s="15" t="s">
        <v>1366</v>
      </c>
      <c r="O8" s="106"/>
      <c r="P8" s="89">
        <v>30.094035294911798</v>
      </c>
      <c r="Q8" s="15">
        <v>8.2209326225253995E-3</v>
      </c>
      <c r="R8" s="15" t="s">
        <v>1366</v>
      </c>
      <c r="T8" s="109"/>
      <c r="V8" s="106"/>
      <c r="W8" s="2" t="s">
        <v>1368</v>
      </c>
    </row>
    <row r="9" spans="1:32">
      <c r="A9" s="2">
        <v>19</v>
      </c>
      <c r="B9" s="89">
        <v>-12.186212237939401</v>
      </c>
      <c r="C9" s="15">
        <v>4.7050526542741803E-3</v>
      </c>
      <c r="D9" s="90" t="s">
        <v>1366</v>
      </c>
      <c r="F9" s="89">
        <v>-7.7582389851491502</v>
      </c>
      <c r="G9" s="15">
        <v>4.83752675803404E-3</v>
      </c>
      <c r="H9" s="15" t="s">
        <v>1366</v>
      </c>
      <c r="J9" s="105"/>
      <c r="K9" s="89">
        <v>-1.4782633762097199</v>
      </c>
      <c r="L9" s="15">
        <v>0.23786111515146399</v>
      </c>
      <c r="N9" s="15" t="s">
        <v>1366</v>
      </c>
      <c r="P9" s="89">
        <v>6.6654221109258298</v>
      </c>
      <c r="Q9" s="15">
        <v>5.1233447943217596E-3</v>
      </c>
      <c r="R9" s="15" t="s">
        <v>1366</v>
      </c>
      <c r="T9" s="107"/>
      <c r="V9" s="111"/>
      <c r="W9" s="2" t="s">
        <v>1369</v>
      </c>
    </row>
    <row r="10" spans="1:32">
      <c r="A10" s="2">
        <v>21</v>
      </c>
      <c r="B10" s="89">
        <v>6.0814790306876398</v>
      </c>
      <c r="C10" s="15">
        <v>2.1056863842253901E-2</v>
      </c>
      <c r="D10" s="90" t="s">
        <v>1366</v>
      </c>
      <c r="F10" s="89">
        <v>4.4903120129815202</v>
      </c>
      <c r="G10" s="15">
        <v>4.3324444616993597E-3</v>
      </c>
      <c r="I10" s="15" t="s">
        <v>1366</v>
      </c>
      <c r="J10" s="112"/>
      <c r="K10" s="89">
        <v>3.00504716469066</v>
      </c>
      <c r="L10" s="15">
        <v>1.22893896796021E-2</v>
      </c>
      <c r="N10" s="15" t="s">
        <v>1366</v>
      </c>
      <c r="O10" s="111"/>
      <c r="P10" s="89">
        <v>-0.67668976281681803</v>
      </c>
      <c r="Q10" s="15">
        <v>0.22741336719791999</v>
      </c>
      <c r="S10" s="15" t="s">
        <v>1366</v>
      </c>
      <c r="T10" s="103"/>
    </row>
    <row r="11" spans="1:32">
      <c r="A11" s="2">
        <v>23</v>
      </c>
      <c r="B11" s="89">
        <v>2.52424597159678</v>
      </c>
      <c r="C11" s="15">
        <v>7.91077949100032E-3</v>
      </c>
      <c r="E11" s="90" t="s">
        <v>1366</v>
      </c>
      <c r="F11" s="89">
        <v>4.1328179439010704</v>
      </c>
      <c r="G11" s="15">
        <v>1.9844108778369899E-2</v>
      </c>
      <c r="I11" s="15" t="s">
        <v>1366</v>
      </c>
      <c r="J11" s="112"/>
      <c r="K11" s="89">
        <v>0.81744907138053802</v>
      </c>
      <c r="L11" s="15">
        <v>0.11015524353573999</v>
      </c>
      <c r="N11" s="15" t="s">
        <v>1366</v>
      </c>
      <c r="P11" s="89">
        <v>-1.5058538107402299</v>
      </c>
      <c r="Q11" s="15">
        <v>2.66092271797818E-2</v>
      </c>
      <c r="S11" s="15" t="s">
        <v>1366</v>
      </c>
      <c r="T11" s="113"/>
      <c r="V11" s="2" t="s">
        <v>1370</v>
      </c>
    </row>
    <row r="12" spans="1:32">
      <c r="A12" s="2">
        <v>36</v>
      </c>
      <c r="B12" s="89">
        <v>19.741216813568098</v>
      </c>
      <c r="C12" s="15">
        <v>2.8797424030870102E-3</v>
      </c>
      <c r="D12" s="90" t="s">
        <v>1366</v>
      </c>
      <c r="F12" s="89">
        <v>20.977265469538899</v>
      </c>
      <c r="G12" s="15">
        <v>3.4468284209693799E-3</v>
      </c>
      <c r="H12" s="15" t="s">
        <v>1366</v>
      </c>
      <c r="J12" s="105"/>
      <c r="K12" s="89">
        <v>7.6248524838942204</v>
      </c>
      <c r="L12" s="15">
        <v>5.9135759550338299E-2</v>
      </c>
      <c r="N12" s="15" t="s">
        <v>1366</v>
      </c>
      <c r="O12" s="102"/>
      <c r="P12" s="89">
        <v>-7.3889846839973998</v>
      </c>
      <c r="Q12" s="15">
        <v>5.7922506389273903E-2</v>
      </c>
      <c r="S12" s="15" t="s">
        <v>1366</v>
      </c>
      <c r="T12" s="114"/>
      <c r="V12" s="107"/>
      <c r="W12" s="2" t="s">
        <v>1368</v>
      </c>
    </row>
    <row r="13" spans="1:32">
      <c r="A13" s="2">
        <v>42</v>
      </c>
      <c r="B13" s="89">
        <v>8.4349476825532594</v>
      </c>
      <c r="C13" s="15">
        <v>1.37420289742031E-2</v>
      </c>
      <c r="D13" s="90" t="s">
        <v>1366</v>
      </c>
      <c r="F13" s="89">
        <v>7.3151300162378696</v>
      </c>
      <c r="G13" s="15">
        <v>6.23924446308569E-2</v>
      </c>
      <c r="I13" s="15" t="s">
        <v>1366</v>
      </c>
      <c r="J13" s="115"/>
      <c r="K13" s="89">
        <v>3.9084163940002701</v>
      </c>
      <c r="L13" s="15">
        <v>7.5430945162484999E-3</v>
      </c>
      <c r="N13" s="15" t="s">
        <v>1366</v>
      </c>
      <c r="O13" s="111"/>
      <c r="P13" s="89">
        <v>0.99919717513267092</v>
      </c>
      <c r="Q13" s="15">
        <v>0.20436514781333001</v>
      </c>
      <c r="S13" s="15" t="s">
        <v>1366</v>
      </c>
      <c r="T13" s="103"/>
      <c r="V13" s="113"/>
      <c r="W13" s="2" t="s">
        <v>1369</v>
      </c>
    </row>
    <row r="14" spans="1:32">
      <c r="A14" s="2">
        <v>43</v>
      </c>
      <c r="B14" s="89">
        <v>-2.3230330783497193</v>
      </c>
      <c r="C14" s="15">
        <v>0.48460346516766006</v>
      </c>
      <c r="E14" s="90" t="s">
        <v>1366</v>
      </c>
      <c r="F14" s="89">
        <v>-7.0132604261185953</v>
      </c>
      <c r="G14" s="15">
        <v>0.2974448028909854</v>
      </c>
      <c r="I14" s="15" t="s">
        <v>1366</v>
      </c>
      <c r="J14" s="108"/>
      <c r="K14" s="89">
        <v>-38.205680355706718</v>
      </c>
      <c r="L14" s="15">
        <v>3.077828131066032E-4</v>
      </c>
      <c r="M14" s="15" t="s">
        <v>1366</v>
      </c>
      <c r="O14" s="116"/>
      <c r="P14" s="89">
        <v>-25.618358875700764</v>
      </c>
      <c r="Q14" s="15">
        <v>9.1571425882712686E-3</v>
      </c>
      <c r="R14" s="15" t="s">
        <v>1366</v>
      </c>
      <c r="T14" s="117"/>
    </row>
    <row r="15" spans="1:32">
      <c r="A15" s="2">
        <v>47</v>
      </c>
      <c r="B15" s="89">
        <v>-2.7035336203948197</v>
      </c>
      <c r="C15" s="15">
        <v>0.42963496851890398</v>
      </c>
      <c r="D15" s="100"/>
      <c r="E15" s="90" t="s">
        <v>1366</v>
      </c>
      <c r="F15" s="89">
        <v>-7.8824099799093297</v>
      </c>
      <c r="G15" s="15">
        <v>4.61287514783962E-2</v>
      </c>
      <c r="H15" s="15" t="s">
        <v>1366</v>
      </c>
      <c r="J15" s="101"/>
      <c r="K15" s="89">
        <v>-1.4736275136654799</v>
      </c>
      <c r="L15" s="15">
        <v>0.70088864420101404</v>
      </c>
      <c r="N15" s="15" t="s">
        <v>1366</v>
      </c>
      <c r="P15" s="89">
        <v>2.9570112665863402</v>
      </c>
      <c r="Q15" s="15">
        <v>0.10308707455033</v>
      </c>
      <c r="S15" s="15" t="s">
        <v>1366</v>
      </c>
      <c r="T15" s="103"/>
      <c r="V15" s="117"/>
      <c r="W15" s="2" t="s">
        <v>1371</v>
      </c>
    </row>
    <row r="16" spans="1:32">
      <c r="A16" s="2">
        <v>49</v>
      </c>
      <c r="B16" s="89">
        <v>10.4990384716737</v>
      </c>
      <c r="C16" s="15">
        <v>3.0853624504091599E-4</v>
      </c>
      <c r="D16" s="90" t="s">
        <v>1366</v>
      </c>
      <c r="F16" s="89">
        <v>8.0663228708524297</v>
      </c>
      <c r="G16" s="15">
        <v>3.3965225866248198E-3</v>
      </c>
      <c r="H16" s="15" t="s">
        <v>1366</v>
      </c>
      <c r="J16" s="105"/>
      <c r="K16" s="89">
        <v>6.4614253714743404</v>
      </c>
      <c r="L16" s="15">
        <v>7.3716922175756303E-3</v>
      </c>
      <c r="M16" s="15" t="s">
        <v>1366</v>
      </c>
      <c r="O16" s="106"/>
      <c r="P16" s="89">
        <v>-1.5512773335880299</v>
      </c>
      <c r="Q16" s="15">
        <v>0.13250442222687001</v>
      </c>
      <c r="S16" s="15" t="s">
        <v>1366</v>
      </c>
      <c r="T16" s="103"/>
      <c r="V16" s="24"/>
      <c r="W16" s="24"/>
      <c r="X16" s="24"/>
      <c r="Y16" s="24"/>
      <c r="Z16" s="24"/>
      <c r="AA16" s="24"/>
    </row>
    <row r="17" spans="1:27">
      <c r="A17" s="2">
        <v>51</v>
      </c>
      <c r="B17" s="89">
        <v>14.4185432018021</v>
      </c>
      <c r="C17" s="15">
        <v>2.0590361829101099E-5</v>
      </c>
      <c r="D17" s="90" t="s">
        <v>1366</v>
      </c>
      <c r="J17" s="108"/>
      <c r="K17" s="89">
        <v>7.8112503960258399</v>
      </c>
      <c r="L17" s="15">
        <v>1.2563648616592401E-2</v>
      </c>
      <c r="M17" s="15" t="s">
        <v>1366</v>
      </c>
      <c r="O17" s="106"/>
      <c r="P17" s="89">
        <v>-1.4586565248353401E-2</v>
      </c>
      <c r="Q17" s="15">
        <v>0.97264741117100395</v>
      </c>
      <c r="S17" s="15" t="s">
        <v>1366</v>
      </c>
      <c r="T17" s="103"/>
      <c r="V17" s="24"/>
      <c r="W17" s="24"/>
      <c r="X17" s="24"/>
      <c r="Y17" s="24"/>
      <c r="Z17" s="24"/>
      <c r="AA17" s="24"/>
    </row>
    <row r="18" spans="1:27">
      <c r="A18" s="2">
        <v>59</v>
      </c>
      <c r="B18" s="89">
        <v>-10.8891195099533</v>
      </c>
      <c r="C18" s="15">
        <v>2.6109736265431855E-2</v>
      </c>
      <c r="D18" s="90" t="s">
        <v>1366</v>
      </c>
      <c r="F18" s="89">
        <v>-21.262497011286801</v>
      </c>
      <c r="G18" s="15">
        <v>1.61391750548262E-3</v>
      </c>
      <c r="H18" s="15" t="s">
        <v>1366</v>
      </c>
      <c r="J18" s="105"/>
      <c r="K18" s="89">
        <v>-2.75467555008388</v>
      </c>
      <c r="L18" s="15">
        <v>0.24807987293288</v>
      </c>
      <c r="N18" s="15" t="s">
        <v>1366</v>
      </c>
      <c r="P18" s="89">
        <v>-17.080635311385802</v>
      </c>
      <c r="Q18" s="15">
        <v>5.4427729760590099E-2</v>
      </c>
      <c r="R18" s="15" t="s">
        <v>1366</v>
      </c>
      <c r="T18" s="109"/>
    </row>
    <row r="19" spans="1:27">
      <c r="A19" s="2">
        <v>72</v>
      </c>
      <c r="B19" s="89">
        <v>14.6168560691645</v>
      </c>
      <c r="C19" s="15">
        <v>7.7077841022681597E-3</v>
      </c>
      <c r="D19" s="90" t="s">
        <v>1366</v>
      </c>
      <c r="F19" s="89">
        <v>12.2963944395481</v>
      </c>
      <c r="G19" s="15">
        <v>2.7232470388928202E-3</v>
      </c>
      <c r="H19" s="15" t="s">
        <v>1366</v>
      </c>
      <c r="J19" s="105"/>
      <c r="K19" s="89">
        <v>5.73573431386958</v>
      </c>
      <c r="L19" s="15">
        <v>6.1497888736664501E-2</v>
      </c>
      <c r="N19" s="15" t="s">
        <v>1366</v>
      </c>
      <c r="O19" s="102"/>
      <c r="P19" s="89">
        <v>-1.22400422191953</v>
      </c>
      <c r="Q19" s="15">
        <v>0.54051809170003795</v>
      </c>
      <c r="S19" s="15" t="s">
        <v>1366</v>
      </c>
      <c r="T19" s="103"/>
    </row>
    <row r="20" spans="1:27">
      <c r="A20" s="2">
        <v>75</v>
      </c>
      <c r="B20" s="89">
        <v>16.917507870776998</v>
      </c>
      <c r="C20" s="15">
        <v>8.7924689739323002E-4</v>
      </c>
      <c r="D20" s="90" t="s">
        <v>1366</v>
      </c>
      <c r="F20" s="89">
        <v>23.080632390305201</v>
      </c>
      <c r="G20" s="15">
        <v>1.6142517670129999E-3</v>
      </c>
      <c r="H20" s="15" t="s">
        <v>1366</v>
      </c>
      <c r="J20" s="105"/>
      <c r="K20" s="89">
        <v>9.2454426758149104</v>
      </c>
      <c r="L20" s="15">
        <v>9.7541161038735905E-3</v>
      </c>
      <c r="M20" s="15" t="s">
        <v>1366</v>
      </c>
      <c r="O20" s="106"/>
      <c r="P20" s="89">
        <v>-8.4981117640673389</v>
      </c>
      <c r="Q20" s="15">
        <v>7.5548843954606499E-3</v>
      </c>
      <c r="R20" s="15" t="s">
        <v>1366</v>
      </c>
      <c r="T20" s="107"/>
    </row>
    <row r="21" spans="1:27">
      <c r="A21" s="2">
        <v>87</v>
      </c>
      <c r="B21" s="89">
        <v>19.417551852636599</v>
      </c>
      <c r="C21" s="15">
        <v>5.1864042328592999E-3</v>
      </c>
      <c r="D21" s="90" t="s">
        <v>1366</v>
      </c>
      <c r="F21" s="89">
        <v>15.082941147568901</v>
      </c>
      <c r="G21" s="15">
        <v>9.3601391100711802E-4</v>
      </c>
      <c r="H21" s="15" t="s">
        <v>1366</v>
      </c>
      <c r="J21" s="105"/>
      <c r="K21" s="89">
        <v>14.543567506528902</v>
      </c>
      <c r="L21" s="15">
        <v>3.1107540771199E-2</v>
      </c>
      <c r="M21" s="15" t="s">
        <v>1366</v>
      </c>
      <c r="O21" s="106"/>
      <c r="P21" s="89">
        <v>-1.43494011411198</v>
      </c>
      <c r="Q21" s="15">
        <v>0.52927491305017305</v>
      </c>
      <c r="S21" s="15" t="s">
        <v>1366</v>
      </c>
      <c r="T21" s="103"/>
    </row>
    <row r="22" spans="1:27">
      <c r="A22" s="2">
        <v>90</v>
      </c>
      <c r="B22" s="89">
        <v>71.720442762450503</v>
      </c>
      <c r="C22" s="15">
        <v>4.8037243432910597E-5</v>
      </c>
      <c r="D22" s="90" t="s">
        <v>1366</v>
      </c>
      <c r="F22" s="89">
        <v>74.205515128432197</v>
      </c>
      <c r="G22" s="15">
        <v>4.18263010123816E-4</v>
      </c>
      <c r="H22" s="15" t="s">
        <v>1366</v>
      </c>
      <c r="J22" s="105"/>
      <c r="K22" s="89">
        <v>-3.5290653515584602</v>
      </c>
      <c r="L22" s="15">
        <v>2.1458758353198701E-2</v>
      </c>
      <c r="N22" s="15" t="s">
        <v>1366</v>
      </c>
      <c r="O22" s="118"/>
      <c r="P22" s="89">
        <v>-5.0527402695629196</v>
      </c>
      <c r="Q22" s="15">
        <v>6.0080901344085101E-3</v>
      </c>
      <c r="R22" s="15" t="s">
        <v>1366</v>
      </c>
      <c r="T22" s="107"/>
    </row>
    <row r="23" spans="1:27">
      <c r="A23" s="2">
        <v>105</v>
      </c>
      <c r="B23" s="89">
        <v>5.49441036033227</v>
      </c>
      <c r="C23" s="15">
        <v>1.32256179401495E-2</v>
      </c>
      <c r="D23" s="90" t="s">
        <v>1366</v>
      </c>
      <c r="J23" s="108"/>
      <c r="K23" s="89">
        <v>2.1125998053477</v>
      </c>
      <c r="L23" s="15">
        <v>0.22685483917438501</v>
      </c>
      <c r="N23" s="15" t="s">
        <v>1366</v>
      </c>
      <c r="P23" s="89">
        <v>-2.9006152719933498</v>
      </c>
      <c r="Q23" s="15">
        <v>1.8316279512793798E-2</v>
      </c>
      <c r="S23" s="15" t="s">
        <v>1366</v>
      </c>
      <c r="T23" s="113"/>
    </row>
    <row r="24" spans="1:27">
      <c r="A24" s="2">
        <v>110</v>
      </c>
      <c r="B24" s="89">
        <v>7.3618417106316096</v>
      </c>
      <c r="C24" s="15">
        <v>7.0791809888232707E-2</v>
      </c>
      <c r="D24" s="100"/>
      <c r="E24" s="90" t="s">
        <v>1366</v>
      </c>
      <c r="F24" s="89">
        <v>6.7505514657233201</v>
      </c>
      <c r="G24" s="15">
        <v>6.0273807447156401E-2</v>
      </c>
      <c r="I24" s="15" t="s">
        <v>1366</v>
      </c>
      <c r="J24" s="115"/>
      <c r="K24" s="89">
        <v>2.0063443005319299</v>
      </c>
      <c r="L24" s="15">
        <v>0.51074878937474999</v>
      </c>
      <c r="N24" s="15" t="s">
        <v>1366</v>
      </c>
      <c r="P24" s="89">
        <v>-3.9996503227923399</v>
      </c>
      <c r="Q24" s="15">
        <v>0.23402216064426801</v>
      </c>
      <c r="S24" s="15" t="s">
        <v>1366</v>
      </c>
      <c r="T24" s="103"/>
    </row>
    <row r="25" spans="1:27">
      <c r="A25" s="2">
        <v>111</v>
      </c>
      <c r="B25" s="89">
        <v>5.7410547344139999</v>
      </c>
      <c r="C25" s="15">
        <v>1.10781218666251E-3</v>
      </c>
      <c r="D25" s="90" t="s">
        <v>1366</v>
      </c>
      <c r="F25" s="89">
        <v>4.4227360993979596</v>
      </c>
      <c r="G25" s="15">
        <v>3.9916565528181998E-5</v>
      </c>
      <c r="I25" s="15" t="s">
        <v>1366</v>
      </c>
      <c r="J25" s="112"/>
      <c r="K25" s="89">
        <v>2.3091454210959501</v>
      </c>
      <c r="L25" s="15">
        <v>4.7063943416378401E-2</v>
      </c>
      <c r="N25" s="15" t="s">
        <v>1366</v>
      </c>
      <c r="O25" s="111"/>
      <c r="P25" s="89">
        <v>1.1837571911179399</v>
      </c>
      <c r="Q25" s="15">
        <v>0.11879849382588401</v>
      </c>
      <c r="S25" s="15" t="s">
        <v>1366</v>
      </c>
      <c r="T25" s="103"/>
    </row>
    <row r="26" spans="1:27">
      <c r="A26" s="2">
        <v>112</v>
      </c>
      <c r="B26" s="89">
        <v>29.008396816126801</v>
      </c>
      <c r="C26" s="15">
        <v>4.0224722349813299E-5</v>
      </c>
      <c r="D26" s="90" t="s">
        <v>1366</v>
      </c>
      <c r="F26" s="89">
        <v>23.1565401240989</v>
      </c>
      <c r="G26" s="15">
        <v>3.3196096423589402E-3</v>
      </c>
      <c r="H26" s="15" t="s">
        <v>1366</v>
      </c>
      <c r="J26" s="105"/>
      <c r="K26" s="89">
        <v>16.645641093569299</v>
      </c>
      <c r="L26" s="15">
        <v>4.3615287035416199E-4</v>
      </c>
      <c r="M26" s="15" t="s">
        <v>1366</v>
      </c>
      <c r="O26" s="106"/>
      <c r="P26" s="89">
        <v>-0.16926737041321699</v>
      </c>
      <c r="Q26" s="15">
        <v>0.85967367705981101</v>
      </c>
      <c r="S26" s="15" t="s">
        <v>1366</v>
      </c>
      <c r="T26" s="103"/>
    </row>
    <row r="27" spans="1:27">
      <c r="A27" s="2">
        <v>118</v>
      </c>
      <c r="B27" s="89">
        <v>-18.92230846021846</v>
      </c>
      <c r="C27" s="15">
        <v>1.4557952585024934E-2</v>
      </c>
      <c r="D27" s="90" t="s">
        <v>1366</v>
      </c>
      <c r="F27" s="89">
        <v>-5.1910766747850836</v>
      </c>
      <c r="G27" s="15">
        <v>0.10759203049334623</v>
      </c>
      <c r="I27" s="15" t="s">
        <v>1366</v>
      </c>
      <c r="J27" s="108"/>
      <c r="K27" s="89">
        <v>0.96172912827735491</v>
      </c>
      <c r="L27" s="15">
        <v>0.74065249138691702</v>
      </c>
      <c r="N27" s="15" t="s">
        <v>1366</v>
      </c>
      <c r="P27" s="89">
        <v>-1.8173964706906001</v>
      </c>
      <c r="Q27" s="15">
        <v>0.58447024638987199</v>
      </c>
      <c r="S27" s="15" t="s">
        <v>1366</v>
      </c>
      <c r="T27" s="103"/>
    </row>
    <row r="28" spans="1:27">
      <c r="A28" s="2">
        <v>124</v>
      </c>
      <c r="B28" s="89">
        <v>-7.7046145146107996</v>
      </c>
      <c r="C28" s="15">
        <v>1.92075314407032E-2</v>
      </c>
      <c r="D28" s="90" t="s">
        <v>1366</v>
      </c>
      <c r="F28" s="89">
        <v>2.1194853455869</v>
      </c>
      <c r="G28" s="15">
        <v>0.33343744746271198</v>
      </c>
      <c r="I28" s="15" t="s">
        <v>1366</v>
      </c>
      <c r="J28" s="108"/>
      <c r="K28" s="89">
        <v>-0.73046128805435406</v>
      </c>
      <c r="L28" s="15">
        <v>0.63442035610208003</v>
      </c>
      <c r="N28" s="15" t="s">
        <v>1366</v>
      </c>
      <c r="P28" s="89">
        <v>-7.9637112579107203</v>
      </c>
      <c r="Q28" s="15">
        <v>0.12295285926847099</v>
      </c>
      <c r="S28" s="15" t="s">
        <v>1366</v>
      </c>
      <c r="T28" s="114"/>
    </row>
    <row r="29" spans="1:27">
      <c r="A29" s="2">
        <v>128</v>
      </c>
      <c r="B29" s="89">
        <v>7.3091016952520196</v>
      </c>
      <c r="C29" s="15">
        <v>9.3573421301227699E-2</v>
      </c>
      <c r="D29" s="100"/>
      <c r="E29" s="90" t="s">
        <v>1366</v>
      </c>
      <c r="F29" s="89">
        <v>8.9183724795849102</v>
      </c>
      <c r="G29" s="15">
        <v>5.8423570872731201E-2</v>
      </c>
      <c r="I29" s="15" t="s">
        <v>1366</v>
      </c>
      <c r="J29" s="115"/>
      <c r="K29" s="89">
        <v>2.1375441405022499</v>
      </c>
      <c r="L29" s="15">
        <v>0.333775606870236</v>
      </c>
      <c r="N29" s="15" t="s">
        <v>1366</v>
      </c>
      <c r="P29" s="89">
        <v>0</v>
      </c>
      <c r="Q29" s="15">
        <v>0.83915940749676499</v>
      </c>
      <c r="S29" s="15" t="s">
        <v>1366</v>
      </c>
      <c r="T29" s="103"/>
    </row>
    <row r="30" spans="1:27">
      <c r="A30" s="2">
        <v>129</v>
      </c>
      <c r="B30" s="89">
        <v>31.824611223684101</v>
      </c>
      <c r="C30" s="15">
        <v>1.1984476753789399E-3</v>
      </c>
      <c r="D30" s="90" t="s">
        <v>1366</v>
      </c>
      <c r="F30" s="89">
        <v>28.336147515683002</v>
      </c>
      <c r="G30" s="15">
        <v>3.7257002068132299E-3</v>
      </c>
      <c r="H30" s="15" t="s">
        <v>1366</v>
      </c>
      <c r="J30" s="105"/>
      <c r="K30" s="89">
        <v>14.429333638672102</v>
      </c>
      <c r="L30" s="15">
        <v>6.4808991389198795E-2</v>
      </c>
      <c r="N30" s="15" t="s">
        <v>1366</v>
      </c>
      <c r="O30" s="102"/>
      <c r="P30" s="89">
        <v>-3.7768628288238895</v>
      </c>
      <c r="Q30" s="15">
        <v>4.4111212678914498E-2</v>
      </c>
      <c r="S30" s="15" t="s">
        <v>1366</v>
      </c>
      <c r="T30" s="113"/>
    </row>
    <row r="31" spans="1:27">
      <c r="A31" s="2">
        <v>134</v>
      </c>
      <c r="B31" s="89">
        <v>-22.817034926566297</v>
      </c>
      <c r="C31" s="15">
        <v>1.2580539326986499E-3</v>
      </c>
      <c r="D31" s="90" t="s">
        <v>1366</v>
      </c>
      <c r="F31" s="89">
        <v>-0.69572916344036906</v>
      </c>
      <c r="G31" s="15">
        <v>0.49040076241636399</v>
      </c>
      <c r="I31" s="15" t="s">
        <v>1366</v>
      </c>
      <c r="J31" s="108"/>
      <c r="K31" s="89">
        <v>-1.61857476405851</v>
      </c>
      <c r="L31" s="15">
        <v>1.6254227661689101E-3</v>
      </c>
      <c r="N31" s="15" t="s">
        <v>1366</v>
      </c>
      <c r="O31" s="111"/>
      <c r="P31" s="89">
        <v>0</v>
      </c>
      <c r="Q31" s="15">
        <v>1</v>
      </c>
      <c r="S31" s="15" t="s">
        <v>1366</v>
      </c>
      <c r="T31" s="103"/>
    </row>
    <row r="32" spans="1:27">
      <c r="A32" s="2">
        <v>136</v>
      </c>
      <c r="B32" s="89">
        <v>54.386832548138301</v>
      </c>
      <c r="C32" s="15">
        <v>5.9993356773767499E-4</v>
      </c>
      <c r="D32" s="90" t="s">
        <v>1366</v>
      </c>
      <c r="F32" s="89">
        <v>30.487436625313102</v>
      </c>
      <c r="G32" s="15">
        <v>6.2617991463540202E-3</v>
      </c>
      <c r="H32" s="15" t="s">
        <v>1366</v>
      </c>
      <c r="J32" s="105"/>
      <c r="K32" s="89">
        <v>0</v>
      </c>
      <c r="L32" s="15">
        <v>1</v>
      </c>
      <c r="N32" s="15" t="s">
        <v>1366</v>
      </c>
      <c r="P32" s="89">
        <v>0</v>
      </c>
      <c r="Q32" s="15">
        <v>1</v>
      </c>
      <c r="S32" s="15" t="s">
        <v>1366</v>
      </c>
      <c r="T32" s="103"/>
    </row>
    <row r="33" spans="1:20">
      <c r="A33" s="2">
        <v>141</v>
      </c>
      <c r="B33" s="89">
        <v>13.5059692224958</v>
      </c>
      <c r="C33" s="15">
        <v>4.70548489350857E-2</v>
      </c>
      <c r="D33" s="90" t="s">
        <v>1366</v>
      </c>
      <c r="F33" s="89">
        <v>5.9513184295473698</v>
      </c>
      <c r="G33" s="15">
        <v>3.1870840812109699E-4</v>
      </c>
      <c r="H33" s="15" t="s">
        <v>1366</v>
      </c>
      <c r="J33" s="105"/>
      <c r="K33" s="89">
        <v>7.1728631441679305</v>
      </c>
      <c r="L33" s="15">
        <v>1.20531944915308E-2</v>
      </c>
      <c r="M33" s="15" t="s">
        <v>1366</v>
      </c>
      <c r="O33" s="106"/>
      <c r="P33" s="89">
        <v>-0.85218408510838695</v>
      </c>
      <c r="Q33" s="15">
        <v>4.4877519152277501E-2</v>
      </c>
      <c r="S33" s="15" t="s">
        <v>1366</v>
      </c>
      <c r="T33" s="113"/>
    </row>
    <row r="34" spans="1:20">
      <c r="A34" s="2">
        <v>143</v>
      </c>
      <c r="B34" s="89">
        <v>8.7790257139881103</v>
      </c>
      <c r="C34" s="15">
        <v>1.14120727860521E-4</v>
      </c>
      <c r="D34" s="90" t="s">
        <v>1366</v>
      </c>
      <c r="F34" s="89">
        <v>15.374051921916401</v>
      </c>
      <c r="G34" s="15">
        <v>0.112469450834913</v>
      </c>
      <c r="I34" s="15" t="s">
        <v>1366</v>
      </c>
      <c r="J34" s="115"/>
      <c r="K34" s="89">
        <v>5.5270891704059002</v>
      </c>
      <c r="L34" s="15">
        <v>1.1198393516788801E-3</v>
      </c>
      <c r="M34" s="15" t="s">
        <v>1366</v>
      </c>
      <c r="O34" s="106"/>
      <c r="P34" s="89">
        <v>-0.63645547829572802</v>
      </c>
      <c r="Q34" s="15">
        <v>0.228837516644081</v>
      </c>
      <c r="S34" s="15" t="s">
        <v>1366</v>
      </c>
      <c r="T34" s="103"/>
    </row>
    <row r="35" spans="1:20">
      <c r="A35" s="2">
        <v>145</v>
      </c>
      <c r="B35" s="89">
        <v>-22.215411186136087</v>
      </c>
      <c r="C35" s="15">
        <v>1.974021005441285E-2</v>
      </c>
      <c r="D35" s="90" t="s">
        <v>1366</v>
      </c>
      <c r="F35" s="89">
        <v>-15.389106653440866</v>
      </c>
      <c r="G35" s="15">
        <v>2.7515190316102341E-2</v>
      </c>
      <c r="H35" s="15" t="s">
        <v>1366</v>
      </c>
      <c r="J35" s="105"/>
      <c r="K35" s="89">
        <v>-20.717787031459583</v>
      </c>
      <c r="L35" s="15">
        <v>0.11158618182726493</v>
      </c>
      <c r="N35" s="15" t="s">
        <v>1366</v>
      </c>
      <c r="O35" s="102"/>
      <c r="P35" s="89">
        <v>5.2181735422605957</v>
      </c>
      <c r="Q35" s="15">
        <v>0.25979149619334707</v>
      </c>
      <c r="S35" s="15" t="s">
        <v>1366</v>
      </c>
      <c r="T35" s="103"/>
    </row>
    <row r="36" spans="1:20">
      <c r="A36" s="2">
        <v>148</v>
      </c>
      <c r="B36" s="89">
        <v>12.080640781838699</v>
      </c>
      <c r="C36" s="15">
        <v>7.26282262341403E-3</v>
      </c>
      <c r="D36" s="90" t="s">
        <v>1366</v>
      </c>
      <c r="F36" s="89">
        <v>12.134594013015301</v>
      </c>
      <c r="G36" s="15">
        <v>5.6523262439129402E-4</v>
      </c>
      <c r="H36" s="15" t="s">
        <v>1366</v>
      </c>
      <c r="J36" s="105"/>
      <c r="K36" s="89">
        <v>9.6664780247478195</v>
      </c>
      <c r="L36" s="15">
        <v>6.3473143054239095E-2</v>
      </c>
      <c r="N36" s="15" t="s">
        <v>1366</v>
      </c>
      <c r="O36" s="102"/>
      <c r="P36" s="89">
        <v>-1.8325056252607601</v>
      </c>
      <c r="Q36" s="15">
        <v>0.27672195217461798</v>
      </c>
      <c r="S36" s="15" t="s">
        <v>1366</v>
      </c>
      <c r="T36" s="103"/>
    </row>
    <row r="37" spans="1:20">
      <c r="A37" s="2">
        <v>149</v>
      </c>
      <c r="B37" s="89">
        <v>9.3143841129438396</v>
      </c>
      <c r="C37" s="15">
        <v>1.7688336968616301E-2</v>
      </c>
      <c r="D37" s="90" t="s">
        <v>1366</v>
      </c>
      <c r="F37" s="89">
        <v>12.714157402065402</v>
      </c>
      <c r="G37" s="15">
        <v>5.9746390844630801E-3</v>
      </c>
      <c r="H37" s="15" t="s">
        <v>1366</v>
      </c>
      <c r="J37" s="105"/>
      <c r="K37" s="89">
        <v>6.8146173912166805</v>
      </c>
      <c r="L37" s="15">
        <v>1.61540422039857E-2</v>
      </c>
      <c r="M37" s="15" t="s">
        <v>1366</v>
      </c>
      <c r="O37" s="106"/>
      <c r="P37" s="89">
        <v>-4.3550270472855503</v>
      </c>
      <c r="Q37" s="15">
        <v>0.164041686624914</v>
      </c>
      <c r="S37" s="15" t="s">
        <v>1366</v>
      </c>
      <c r="T37" s="103"/>
    </row>
    <row r="38" spans="1:20">
      <c r="A38" s="2">
        <v>160</v>
      </c>
      <c r="B38" s="89">
        <v>19.123734109436999</v>
      </c>
      <c r="C38" s="15">
        <v>9.8642430178304198E-4</v>
      </c>
      <c r="D38" s="90" t="s">
        <v>1366</v>
      </c>
      <c r="F38" s="89">
        <v>0</v>
      </c>
      <c r="G38" s="15">
        <v>1</v>
      </c>
      <c r="I38" s="15" t="s">
        <v>1366</v>
      </c>
      <c r="J38" s="108"/>
      <c r="K38" s="89">
        <v>7.7447748339872007</v>
      </c>
      <c r="L38" s="15">
        <v>6.5108013295629699E-3</v>
      </c>
      <c r="M38" s="15" t="s">
        <v>1366</v>
      </c>
      <c r="O38" s="106"/>
      <c r="P38" s="89">
        <v>-0.35695689762415</v>
      </c>
      <c r="Q38" s="15">
        <v>0.413132010553589</v>
      </c>
      <c r="S38" s="15" t="s">
        <v>1366</v>
      </c>
      <c r="T38" s="103"/>
    </row>
    <row r="39" spans="1:20">
      <c r="A39" s="2">
        <v>165</v>
      </c>
      <c r="B39" s="89">
        <v>-1.5938900052278999</v>
      </c>
      <c r="C39" s="15">
        <v>0.34634775959735598</v>
      </c>
      <c r="D39" s="100"/>
      <c r="E39" s="90" t="s">
        <v>1366</v>
      </c>
      <c r="F39" s="89">
        <v>-2.9570733513679599</v>
      </c>
      <c r="G39" s="15">
        <v>8.0561665806047594E-2</v>
      </c>
      <c r="I39" s="15" t="s">
        <v>1366</v>
      </c>
      <c r="J39" s="108"/>
      <c r="K39" s="89">
        <v>-3.1605801563323004</v>
      </c>
      <c r="L39" s="15">
        <v>0.154184295803137</v>
      </c>
      <c r="N39" s="15" t="s">
        <v>1366</v>
      </c>
      <c r="P39" s="89">
        <v>-4.65528757771646</v>
      </c>
      <c r="Q39" s="15">
        <v>2.3755868386218799E-2</v>
      </c>
      <c r="S39" s="15" t="s">
        <v>1366</v>
      </c>
      <c r="T39" s="119"/>
    </row>
    <row r="40" spans="1:20">
      <c r="A40" s="2">
        <v>171</v>
      </c>
      <c r="B40" s="89">
        <v>6.1231354576105996</v>
      </c>
      <c r="C40" s="15">
        <v>5.1939189712997297E-4</v>
      </c>
      <c r="D40" s="90" t="s">
        <v>1366</v>
      </c>
      <c r="F40" s="89">
        <v>2.9757416822928402</v>
      </c>
      <c r="G40" s="15">
        <v>0.54088074415082699</v>
      </c>
      <c r="I40" s="15" t="s">
        <v>1366</v>
      </c>
      <c r="J40" s="108"/>
      <c r="K40" s="89">
        <v>0.65089552013573004</v>
      </c>
      <c r="L40" s="15">
        <v>0.43500189378926701</v>
      </c>
      <c r="N40" s="15" t="s">
        <v>1366</v>
      </c>
      <c r="P40" s="89">
        <v>-3.0515274860980801</v>
      </c>
      <c r="Q40" s="15">
        <v>1.78839010904841E-2</v>
      </c>
      <c r="S40" s="15" t="s">
        <v>1366</v>
      </c>
      <c r="T40" s="113"/>
    </row>
    <row r="41" spans="1:20">
      <c r="A41" s="2">
        <v>174</v>
      </c>
      <c r="B41" s="89">
        <v>6.2097626762395306</v>
      </c>
      <c r="C41" s="15">
        <v>1.13063875751475E-2</v>
      </c>
      <c r="D41" s="90" t="s">
        <v>1366</v>
      </c>
      <c r="F41" s="89">
        <v>4.9557956349487595</v>
      </c>
      <c r="G41" s="15">
        <v>2.9143400512418899E-2</v>
      </c>
      <c r="I41" s="15" t="s">
        <v>1366</v>
      </c>
      <c r="J41" s="112"/>
      <c r="K41" s="89">
        <v>3.6984661141377302</v>
      </c>
      <c r="L41" s="15">
        <v>9.4867576218695404E-2</v>
      </c>
      <c r="N41" s="15" t="s">
        <v>1366</v>
      </c>
      <c r="P41" s="89">
        <v>-2.2678921446754901</v>
      </c>
      <c r="Q41" s="15">
        <v>0.15519852470355999</v>
      </c>
      <c r="S41" s="15" t="s">
        <v>1366</v>
      </c>
      <c r="T41" s="103"/>
    </row>
    <row r="42" spans="1:20">
      <c r="A42" s="2">
        <v>179</v>
      </c>
      <c r="B42" s="89">
        <v>17.234063164299197</v>
      </c>
      <c r="C42" s="15">
        <v>2.7656017750225798E-4</v>
      </c>
      <c r="D42" s="90" t="s">
        <v>1366</v>
      </c>
      <c r="F42" s="89">
        <v>2.8855966404770301</v>
      </c>
      <c r="G42" s="15">
        <v>9.3481651593071605E-2</v>
      </c>
      <c r="I42" s="15" t="s">
        <v>1366</v>
      </c>
      <c r="J42" s="108"/>
      <c r="K42" s="89">
        <v>11.0014395428723</v>
      </c>
      <c r="L42" s="15">
        <v>3.3675167711486702E-2</v>
      </c>
      <c r="M42" s="15" t="s">
        <v>1366</v>
      </c>
      <c r="O42" s="106"/>
      <c r="P42" s="89">
        <v>-3.3810604834953102</v>
      </c>
      <c r="Q42" s="15">
        <v>0.25255762420309902</v>
      </c>
      <c r="S42" s="15" t="s">
        <v>1366</v>
      </c>
      <c r="T42" s="103"/>
    </row>
    <row r="43" spans="1:20">
      <c r="A43" s="2">
        <v>181</v>
      </c>
      <c r="B43" s="89">
        <v>-9.7371610887592706</v>
      </c>
      <c r="C43" s="15">
        <v>1.4312974332064601E-2</v>
      </c>
      <c r="D43" s="90" t="s">
        <v>1366</v>
      </c>
      <c r="F43" s="89">
        <v>-16.249226185753198</v>
      </c>
      <c r="G43" s="15">
        <v>4.4426687985609998E-3</v>
      </c>
      <c r="H43" s="15" t="s">
        <v>1366</v>
      </c>
      <c r="J43" s="105"/>
      <c r="K43" s="89">
        <v>-3.00205772490059</v>
      </c>
      <c r="L43" s="15">
        <v>0.223664928961922</v>
      </c>
      <c r="N43" s="15" t="s">
        <v>1366</v>
      </c>
      <c r="P43" s="89">
        <v>14.9602362898961</v>
      </c>
      <c r="Q43" s="15">
        <v>4.8663452083564599E-3</v>
      </c>
      <c r="R43" s="15" t="s">
        <v>1366</v>
      </c>
      <c r="T43" s="107"/>
    </row>
    <row r="44" spans="1:20">
      <c r="A44" s="2">
        <v>187</v>
      </c>
      <c r="B44" s="89">
        <v>-10.832554360367801</v>
      </c>
      <c r="C44" s="15">
        <v>8.3873696574730094E-2</v>
      </c>
      <c r="D44" s="100"/>
      <c r="E44" s="90" t="s">
        <v>1366</v>
      </c>
      <c r="F44" s="89">
        <v>-15.940231710016301</v>
      </c>
      <c r="G44" s="15">
        <v>4.1620587029100702E-2</v>
      </c>
      <c r="H44" s="15" t="s">
        <v>1366</v>
      </c>
      <c r="J44" s="101"/>
      <c r="K44" s="89">
        <v>-0.95084961883951102</v>
      </c>
      <c r="L44" s="15">
        <v>0.75100949146544904</v>
      </c>
      <c r="N44" s="15" t="s">
        <v>1366</v>
      </c>
      <c r="P44" s="89">
        <v>10.431375455477999</v>
      </c>
      <c r="Q44" s="15">
        <v>0.12788844549057299</v>
      </c>
      <c r="S44" s="15" t="s">
        <v>1366</v>
      </c>
      <c r="T44" s="114"/>
    </row>
    <row r="45" spans="1:20">
      <c r="A45" s="2">
        <v>189</v>
      </c>
      <c r="B45" s="89">
        <v>24.371005945424201</v>
      </c>
      <c r="C45" s="15">
        <v>2.0826760073847901E-3</v>
      </c>
      <c r="D45" s="90" t="s">
        <v>1366</v>
      </c>
      <c r="F45" s="89">
        <v>17.522680376274501</v>
      </c>
      <c r="G45" s="15">
        <v>4.4378293090449796E-3</v>
      </c>
      <c r="H45" s="15" t="s">
        <v>1366</v>
      </c>
      <c r="J45" s="105"/>
      <c r="K45" s="89">
        <v>10.0965563994777</v>
      </c>
      <c r="L45" s="15">
        <v>1.68485618415441E-2</v>
      </c>
      <c r="M45" s="15" t="s">
        <v>1366</v>
      </c>
      <c r="O45" s="106"/>
      <c r="P45" s="89">
        <v>-1.5637537376847099</v>
      </c>
      <c r="Q45" s="15">
        <v>0.51607638877583595</v>
      </c>
      <c r="S45" s="15" t="s">
        <v>1366</v>
      </c>
      <c r="T45" s="103"/>
    </row>
    <row r="46" spans="1:20">
      <c r="A46" s="2">
        <v>190</v>
      </c>
      <c r="B46" s="89">
        <v>11.052677283867</v>
      </c>
      <c r="C46" s="15">
        <v>9.4087048000979692E-3</v>
      </c>
      <c r="D46" s="90" t="s">
        <v>1366</v>
      </c>
      <c r="F46" s="89">
        <v>7.8058639495419593</v>
      </c>
      <c r="G46" s="15">
        <v>5.52047123668322E-2</v>
      </c>
      <c r="I46" s="15" t="s">
        <v>1366</v>
      </c>
      <c r="J46" s="115"/>
      <c r="K46" s="89">
        <v>5.4862656198812099</v>
      </c>
      <c r="L46" s="15">
        <v>0.19238100472362701</v>
      </c>
      <c r="N46" s="15" t="s">
        <v>1366</v>
      </c>
      <c r="P46" s="89">
        <v>0</v>
      </c>
      <c r="Q46" s="15">
        <v>1</v>
      </c>
      <c r="S46" s="15" t="s">
        <v>1366</v>
      </c>
      <c r="T46" s="103"/>
    </row>
    <row r="47" spans="1:20">
      <c r="A47" s="2">
        <v>191</v>
      </c>
      <c r="B47" s="89">
        <v>34.1694610931442</v>
      </c>
      <c r="C47" s="15">
        <v>2.0891627432531701E-2</v>
      </c>
      <c r="D47" s="90" t="s">
        <v>1366</v>
      </c>
      <c r="F47" s="89">
        <v>7.4593044599875995</v>
      </c>
      <c r="G47" s="15">
        <v>8.8165390773049995E-2</v>
      </c>
      <c r="I47" s="15" t="s">
        <v>1366</v>
      </c>
      <c r="J47" s="115"/>
      <c r="K47" s="89">
        <v>14.015491820771</v>
      </c>
      <c r="L47" s="15">
        <v>9.1776233883207395E-2</v>
      </c>
      <c r="N47" s="15" t="s">
        <v>1366</v>
      </c>
      <c r="O47" s="102"/>
      <c r="P47" s="89">
        <v>4.6332785804483194</v>
      </c>
      <c r="Q47" s="15">
        <v>0.45551607353270901</v>
      </c>
      <c r="S47" s="15" t="s">
        <v>1366</v>
      </c>
      <c r="T47" s="103"/>
    </row>
    <row r="48" spans="1:20">
      <c r="A48" s="2">
        <v>192</v>
      </c>
      <c r="B48" s="89">
        <v>-0.44458980718357105</v>
      </c>
      <c r="C48" s="15">
        <v>2.72362683763143E-2</v>
      </c>
      <c r="E48" s="90" t="s">
        <v>1366</v>
      </c>
      <c r="F48" s="89">
        <v>-0.25428725312831602</v>
      </c>
      <c r="G48" s="15">
        <v>0.16059270232307199</v>
      </c>
      <c r="I48" s="15" t="s">
        <v>1366</v>
      </c>
      <c r="J48" s="108"/>
      <c r="K48" s="89">
        <v>-0.49518434854763899</v>
      </c>
      <c r="L48" s="15">
        <v>5.9783165419960899E-2</v>
      </c>
      <c r="N48" s="15" t="s">
        <v>1366</v>
      </c>
      <c r="P48" s="89">
        <v>-0.15094912933615298</v>
      </c>
      <c r="Q48" s="15">
        <v>0.28955157141742799</v>
      </c>
      <c r="S48" s="15" t="s">
        <v>1366</v>
      </c>
      <c r="T48" s="103"/>
    </row>
    <row r="49" spans="1:20">
      <c r="A49" s="2">
        <v>195</v>
      </c>
      <c r="B49" s="89">
        <v>6.5681256313199006</v>
      </c>
      <c r="C49" s="15">
        <v>5.8298665532177302E-2</v>
      </c>
      <c r="D49" s="100"/>
      <c r="E49" s="90" t="s">
        <v>1366</v>
      </c>
      <c r="F49" s="89">
        <v>8.6843773017763102</v>
      </c>
      <c r="G49" s="15">
        <v>2.83341316047598E-2</v>
      </c>
      <c r="H49" s="15" t="s">
        <v>1366</v>
      </c>
      <c r="J49" s="101"/>
      <c r="K49" s="89">
        <v>5.35849330201152</v>
      </c>
      <c r="L49" s="15">
        <v>7.2243217191655704E-2</v>
      </c>
      <c r="N49" s="15" t="s">
        <v>1366</v>
      </c>
      <c r="O49" s="102"/>
      <c r="P49" s="89">
        <v>1.4433001935704</v>
      </c>
      <c r="Q49" s="15">
        <v>0.51704069595754698</v>
      </c>
      <c r="S49" s="15" t="s">
        <v>1366</v>
      </c>
      <c r="T49" s="103"/>
    </row>
    <row r="50" spans="1:20">
      <c r="A50" s="2">
        <v>196</v>
      </c>
      <c r="B50" s="89">
        <v>-6.2009243316416196</v>
      </c>
      <c r="C50" s="15">
        <v>3.4590680866312899E-3</v>
      </c>
      <c r="D50" s="90" t="s">
        <v>1366</v>
      </c>
      <c r="F50" s="89">
        <v>-5.6837641423972896</v>
      </c>
      <c r="G50" s="15">
        <v>7.1450443615381602E-3</v>
      </c>
      <c r="H50" s="15" t="s">
        <v>1366</v>
      </c>
      <c r="J50" s="105"/>
      <c r="K50" s="89">
        <v>-3.0772318541126502</v>
      </c>
      <c r="L50" s="15">
        <v>1.7322614561768E-2</v>
      </c>
      <c r="N50" s="15" t="s">
        <v>1366</v>
      </c>
      <c r="O50" s="111"/>
      <c r="P50" s="89">
        <v>3.39731497279617</v>
      </c>
      <c r="Q50" s="15">
        <v>0.15275862468696799</v>
      </c>
      <c r="S50" s="15" t="s">
        <v>1366</v>
      </c>
      <c r="T50" s="103"/>
    </row>
    <row r="51" spans="1:20">
      <c r="A51" s="2">
        <v>205</v>
      </c>
      <c r="B51" s="89">
        <v>-5.72499431821862</v>
      </c>
      <c r="C51" s="15">
        <v>4.4872847851712201E-2</v>
      </c>
      <c r="D51" s="90" t="s">
        <v>1366</v>
      </c>
      <c r="F51" s="89">
        <v>-1.1165001603679701</v>
      </c>
      <c r="G51" s="15">
        <v>2.20357181227426E-2</v>
      </c>
      <c r="I51" s="15" t="s">
        <v>1366</v>
      </c>
      <c r="J51" s="112"/>
      <c r="K51" s="89">
        <v>-1.1056057255687499</v>
      </c>
      <c r="L51" s="15">
        <v>0.47403468712756602</v>
      </c>
      <c r="N51" s="15" t="s">
        <v>1366</v>
      </c>
      <c r="P51" s="89">
        <v>-0.65729160216325699</v>
      </c>
      <c r="Q51" s="15">
        <v>0.70466516834680104</v>
      </c>
      <c r="S51" s="15" t="s">
        <v>1366</v>
      </c>
      <c r="T51" s="103"/>
    </row>
    <row r="52" spans="1:20">
      <c r="A52" s="2">
        <v>206</v>
      </c>
      <c r="B52" s="89">
        <v>2.70205397054993</v>
      </c>
      <c r="C52" s="15">
        <v>8.4077592351687394E-3</v>
      </c>
      <c r="E52" s="90" t="s">
        <v>1366</v>
      </c>
      <c r="F52" s="89">
        <v>7.0753681110796496</v>
      </c>
      <c r="G52" s="15">
        <v>7.1125698266504001E-3</v>
      </c>
      <c r="H52" s="15" t="s">
        <v>1366</v>
      </c>
      <c r="J52" s="101"/>
      <c r="K52" s="89">
        <v>25.465156897402704</v>
      </c>
      <c r="L52" s="15">
        <v>1.3585303157113E-2</v>
      </c>
      <c r="M52" s="15" t="s">
        <v>1366</v>
      </c>
      <c r="O52" s="116"/>
      <c r="P52" s="89">
        <v>-5.7455296069486304</v>
      </c>
      <c r="Q52" s="15">
        <v>5.0579600896511201E-3</v>
      </c>
      <c r="R52" s="15" t="s">
        <v>1366</v>
      </c>
      <c r="T52" s="117"/>
    </row>
    <row r="53" spans="1:20">
      <c r="A53" s="2">
        <v>217</v>
      </c>
      <c r="B53" s="89">
        <v>-2.0054658057628201</v>
      </c>
      <c r="C53" s="15">
        <v>7.6732749453311502E-2</v>
      </c>
      <c r="D53" s="100"/>
      <c r="E53" s="90" t="s">
        <v>1366</v>
      </c>
      <c r="F53" s="89">
        <v>-0.36390553206234699</v>
      </c>
      <c r="G53" s="15">
        <v>0.78774088812169196</v>
      </c>
      <c r="I53" s="15" t="s">
        <v>1366</v>
      </c>
      <c r="J53" s="108"/>
      <c r="K53" s="89">
        <v>-1.15653068522213</v>
      </c>
      <c r="L53" s="15">
        <v>0.272642724964403</v>
      </c>
      <c r="N53" s="15" t="s">
        <v>1366</v>
      </c>
      <c r="P53" s="89">
        <v>-1.20701558444903</v>
      </c>
      <c r="Q53" s="15">
        <v>0.110403643115453</v>
      </c>
      <c r="S53" s="15" t="s">
        <v>1366</v>
      </c>
      <c r="T53" s="103"/>
    </row>
    <row r="54" spans="1:20">
      <c r="A54" s="2">
        <v>225</v>
      </c>
      <c r="B54" s="89">
        <v>2.3946918751911399</v>
      </c>
      <c r="C54" s="15">
        <v>0.21206811541322901</v>
      </c>
      <c r="D54" s="100"/>
      <c r="E54" s="90" t="s">
        <v>1366</v>
      </c>
      <c r="F54" s="89">
        <v>4.1250000037005696</v>
      </c>
      <c r="G54" s="15">
        <v>3.14509392210085E-2</v>
      </c>
      <c r="I54" s="15" t="s">
        <v>1366</v>
      </c>
      <c r="J54" s="112"/>
      <c r="K54" s="89">
        <v>1.2031116500914201</v>
      </c>
      <c r="L54" s="15">
        <v>0.54582218739744104</v>
      </c>
      <c r="N54" s="15" t="s">
        <v>1366</v>
      </c>
      <c r="P54" s="89">
        <v>1.9304351883133501</v>
      </c>
      <c r="Q54" s="15">
        <v>0.16227482130672899</v>
      </c>
      <c r="S54" s="15" t="s">
        <v>1366</v>
      </c>
      <c r="T54" s="103"/>
    </row>
    <row r="55" spans="1:20">
      <c r="A55" s="2">
        <v>226</v>
      </c>
      <c r="B55" s="89">
        <v>-28.433187219467698</v>
      </c>
      <c r="C55" s="15">
        <v>1.9947313616521301E-3</v>
      </c>
      <c r="D55" s="90" t="s">
        <v>1366</v>
      </c>
      <c r="F55" s="89">
        <v>-32.7427172083434</v>
      </c>
      <c r="G55" s="15">
        <v>3.8396879614654099E-4</v>
      </c>
      <c r="H55" s="15" t="s">
        <v>1366</v>
      </c>
      <c r="J55" s="105"/>
      <c r="K55" s="89">
        <v>-14.078907001440399</v>
      </c>
      <c r="L55" s="15">
        <v>5.0596232808929303E-2</v>
      </c>
      <c r="M55" s="15" t="s">
        <v>1366</v>
      </c>
      <c r="O55" s="106"/>
      <c r="P55" s="89">
        <v>11.3586744041685</v>
      </c>
      <c r="Q55" s="15">
        <v>4.1466093408157198E-4</v>
      </c>
      <c r="R55" s="15" t="s">
        <v>1366</v>
      </c>
      <c r="T55" s="107"/>
    </row>
    <row r="56" spans="1:20">
      <c r="A56" s="2">
        <v>227</v>
      </c>
      <c r="B56" s="89">
        <v>-43.724248128497102</v>
      </c>
      <c r="C56" s="15">
        <v>1.24218013188347E-5</v>
      </c>
      <c r="D56" s="90" t="s">
        <v>1366</v>
      </c>
      <c r="F56" s="89">
        <v>-34.3697648416126</v>
      </c>
      <c r="G56" s="15">
        <v>5.2168349027020399E-4</v>
      </c>
      <c r="H56" s="15" t="s">
        <v>1366</v>
      </c>
      <c r="J56" s="105"/>
      <c r="K56" s="89">
        <v>-22.8209524920204</v>
      </c>
      <c r="L56" s="15">
        <v>1.55183824608252E-2</v>
      </c>
      <c r="M56" s="15" t="s">
        <v>1366</v>
      </c>
      <c r="O56" s="106"/>
      <c r="P56" s="89">
        <v>7.3894705722843996</v>
      </c>
      <c r="Q56" s="15">
        <v>1.24690356388912E-2</v>
      </c>
      <c r="R56" s="15" t="s">
        <v>1366</v>
      </c>
      <c r="T56" s="107"/>
    </row>
    <row r="57" spans="1:20">
      <c r="A57" s="2">
        <v>229</v>
      </c>
      <c r="B57" s="89">
        <v>-6.0799479937944403</v>
      </c>
      <c r="C57" s="15">
        <v>7.57822235708E-3</v>
      </c>
      <c r="D57" s="90" t="s">
        <v>1366</v>
      </c>
      <c r="F57" s="89">
        <v>-2.9606935044682401</v>
      </c>
      <c r="G57" s="15">
        <v>7.7162832272191298E-2</v>
      </c>
      <c r="I57" s="15" t="s">
        <v>1366</v>
      </c>
      <c r="J57" s="108"/>
      <c r="K57" s="89">
        <v>-0.40691660345090197</v>
      </c>
      <c r="L57" s="15">
        <v>0.83116667599748695</v>
      </c>
      <c r="N57" s="15" t="s">
        <v>1366</v>
      </c>
      <c r="P57" s="89">
        <v>1.07648844018877</v>
      </c>
      <c r="Q57" s="15">
        <v>0.70388847624315298</v>
      </c>
      <c r="S57" s="15" t="s">
        <v>1366</v>
      </c>
      <c r="T57" s="103"/>
    </row>
    <row r="58" spans="1:20">
      <c r="A58" s="2">
        <v>234</v>
      </c>
      <c r="B58" s="89">
        <v>-3.6224896489506495</v>
      </c>
      <c r="C58" s="15">
        <v>3.1621412684984598E-3</v>
      </c>
      <c r="E58" s="90" t="s">
        <v>1366</v>
      </c>
      <c r="F58" s="89">
        <v>-0.43138382110180801</v>
      </c>
      <c r="G58" s="15">
        <v>0.65113415568236499</v>
      </c>
      <c r="I58" s="15" t="s">
        <v>1366</v>
      </c>
      <c r="J58" s="108"/>
      <c r="K58" s="89">
        <v>-0.81588724496025589</v>
      </c>
      <c r="L58" s="15">
        <v>0.23730988382203499</v>
      </c>
      <c r="N58" s="15" t="s">
        <v>1366</v>
      </c>
      <c r="P58" s="89">
        <v>0.15681340046872999</v>
      </c>
      <c r="Q58" s="15">
        <v>0.91154334174698104</v>
      </c>
      <c r="S58" s="15" t="s">
        <v>1366</v>
      </c>
      <c r="T58" s="103"/>
    </row>
    <row r="59" spans="1:20">
      <c r="A59" s="2">
        <v>242</v>
      </c>
      <c r="B59" s="89">
        <v>-6.9875393853396996</v>
      </c>
      <c r="C59" s="15">
        <v>3.1089763832498798E-2</v>
      </c>
      <c r="D59" s="90" t="s">
        <v>1366</v>
      </c>
      <c r="F59" s="89">
        <v>-5.8102683119386693</v>
      </c>
      <c r="G59" s="15">
        <v>3.2491862549318802E-2</v>
      </c>
      <c r="H59" s="15" t="s">
        <v>1366</v>
      </c>
      <c r="J59" s="105"/>
      <c r="K59" s="89">
        <v>-3.9505149074412902</v>
      </c>
      <c r="L59" s="15">
        <v>0.12521582463321301</v>
      </c>
      <c r="N59" s="15" t="s">
        <v>1366</v>
      </c>
      <c r="P59" s="89">
        <v>0.60759312325471293</v>
      </c>
      <c r="Q59" s="15">
        <v>0.75967319300991598</v>
      </c>
      <c r="S59" s="15" t="s">
        <v>1366</v>
      </c>
      <c r="T59" s="103"/>
    </row>
    <row r="60" spans="1:20">
      <c r="A60" s="2">
        <v>243</v>
      </c>
      <c r="B60" s="89">
        <v>12.9836457002387</v>
      </c>
      <c r="C60" s="15">
        <v>5.3045342243970797E-2</v>
      </c>
      <c r="D60" s="90" t="s">
        <v>1366</v>
      </c>
      <c r="F60" s="89">
        <v>2.4755356526594299</v>
      </c>
      <c r="G60" s="15">
        <v>0.73638630728985699</v>
      </c>
      <c r="I60" s="15" t="s">
        <v>1366</v>
      </c>
      <c r="J60" s="108"/>
      <c r="K60" s="89">
        <v>18.7792002797854</v>
      </c>
      <c r="L60" s="15">
        <v>3.5355600728609798E-2</v>
      </c>
      <c r="M60" s="15" t="s">
        <v>1366</v>
      </c>
      <c r="O60" s="106"/>
      <c r="P60" s="89">
        <v>19.7201353971811</v>
      </c>
      <c r="Q60" s="15">
        <v>2.92378311844733E-2</v>
      </c>
      <c r="R60" s="15" t="s">
        <v>1366</v>
      </c>
      <c r="T60" s="109"/>
    </row>
    <row r="61" spans="1:20">
      <c r="A61" s="2">
        <v>254</v>
      </c>
      <c r="B61" s="89">
        <v>-10.482523114258999</v>
      </c>
      <c r="C61" s="15">
        <v>2.8205866921952299E-2</v>
      </c>
      <c r="D61" s="90" t="s">
        <v>1366</v>
      </c>
      <c r="F61" s="89">
        <v>-8.8286743776158101</v>
      </c>
      <c r="G61" s="15">
        <v>7.9084464100889294E-3</v>
      </c>
      <c r="H61" s="15" t="s">
        <v>1366</v>
      </c>
      <c r="J61" s="105"/>
      <c r="K61" s="89">
        <v>-7.51825536116697</v>
      </c>
      <c r="L61" s="15">
        <v>4.5007374571297699E-2</v>
      </c>
      <c r="M61" s="15" t="s">
        <v>1366</v>
      </c>
      <c r="O61" s="106"/>
      <c r="P61" s="89">
        <v>-0.76480574807837898</v>
      </c>
      <c r="Q61" s="15">
        <v>0.75793639044654504</v>
      </c>
      <c r="S61" s="15" t="s">
        <v>1366</v>
      </c>
      <c r="T61" s="103"/>
    </row>
    <row r="62" spans="1:20">
      <c r="A62" s="2">
        <v>260</v>
      </c>
      <c r="B62" s="89">
        <v>5.2839842811794803E-2</v>
      </c>
      <c r="C62" s="15">
        <v>0.82039371598503297</v>
      </c>
      <c r="D62" s="100"/>
      <c r="E62" s="90" t="s">
        <v>1366</v>
      </c>
      <c r="F62" s="89">
        <v>8.4049672282035998E-2</v>
      </c>
      <c r="G62" s="15">
        <v>0.70095116708721406</v>
      </c>
      <c r="I62" s="15" t="s">
        <v>1366</v>
      </c>
      <c r="J62" s="108"/>
      <c r="K62" s="89">
        <v>0.41620337647184202</v>
      </c>
      <c r="L62" s="15">
        <v>5.7932737360815098E-2</v>
      </c>
      <c r="N62" s="15" t="s">
        <v>1366</v>
      </c>
      <c r="P62" s="89">
        <v>0.48667722022024396</v>
      </c>
      <c r="Q62" s="15">
        <v>2.63055681923915E-2</v>
      </c>
      <c r="S62" s="15" t="s">
        <v>1366</v>
      </c>
      <c r="T62" s="103"/>
    </row>
    <row r="63" spans="1:20">
      <c r="A63" s="2">
        <v>261</v>
      </c>
      <c r="B63" s="89">
        <v>12.379645914997401</v>
      </c>
      <c r="C63" s="15">
        <v>6.9669339711429595E-4</v>
      </c>
      <c r="D63" s="90" t="s">
        <v>1366</v>
      </c>
      <c r="F63" s="89">
        <v>12.874482010788901</v>
      </c>
      <c r="G63" s="15">
        <v>2.7612182875637898E-3</v>
      </c>
      <c r="H63" s="15" t="s">
        <v>1366</v>
      </c>
      <c r="J63" s="105"/>
      <c r="K63" s="89">
        <v>7.9009361279917893</v>
      </c>
      <c r="L63" s="15">
        <v>6.6798002561371195E-2</v>
      </c>
      <c r="N63" s="15" t="s">
        <v>1366</v>
      </c>
      <c r="O63" s="102"/>
      <c r="P63" s="89">
        <v>-3.2735104242603801</v>
      </c>
      <c r="Q63" s="15">
        <v>9.0674316245698397E-2</v>
      </c>
      <c r="S63" s="15" t="s">
        <v>1366</v>
      </c>
      <c r="T63" s="103"/>
    </row>
    <row r="64" spans="1:20">
      <c r="A64" s="2">
        <v>267</v>
      </c>
      <c r="B64" s="89">
        <v>6.3815285594115503</v>
      </c>
      <c r="C64" s="15">
        <v>6.1317220812527197E-2</v>
      </c>
      <c r="D64" s="100"/>
      <c r="E64" s="90" t="s">
        <v>1366</v>
      </c>
      <c r="F64" s="89">
        <v>8.8282139919324898</v>
      </c>
      <c r="G64" s="15">
        <v>4.5098565334584402E-3</v>
      </c>
      <c r="H64" s="15" t="s">
        <v>1366</v>
      </c>
      <c r="J64" s="101"/>
      <c r="K64" s="89">
        <v>3.4102761517694202</v>
      </c>
      <c r="L64" s="15">
        <v>0.19860670439648001</v>
      </c>
      <c r="N64" s="15" t="s">
        <v>1366</v>
      </c>
      <c r="P64" s="89">
        <v>-2.0594163557954301</v>
      </c>
      <c r="Q64" s="15">
        <v>0.31709384667887203</v>
      </c>
      <c r="S64" s="15" t="s">
        <v>1366</v>
      </c>
      <c r="T64" s="103"/>
    </row>
    <row r="65" spans="1:20">
      <c r="A65" s="2">
        <v>270</v>
      </c>
      <c r="B65" s="89">
        <v>6.6026476227909896</v>
      </c>
      <c r="C65" s="15">
        <v>2.8651698941374402E-3</v>
      </c>
      <c r="D65" s="90" t="s">
        <v>1366</v>
      </c>
      <c r="F65" s="89">
        <v>-2.6951035882718197</v>
      </c>
      <c r="G65" s="15">
        <v>5.6736861671016501E-3</v>
      </c>
      <c r="I65" s="15" t="s">
        <v>1366</v>
      </c>
      <c r="J65" s="120"/>
      <c r="K65" s="89">
        <v>5.1335589992588702</v>
      </c>
      <c r="L65" s="15">
        <v>5.3739664306120599E-3</v>
      </c>
      <c r="M65" s="15" t="s">
        <v>1366</v>
      </c>
      <c r="O65" s="106"/>
      <c r="P65" s="89">
        <v>-1.38413683435746</v>
      </c>
      <c r="Q65" s="15">
        <v>0.31266539045636499</v>
      </c>
      <c r="S65" s="15" t="s">
        <v>1366</v>
      </c>
      <c r="T65" s="103"/>
    </row>
    <row r="66" spans="1:20">
      <c r="A66" s="2">
        <v>272</v>
      </c>
      <c r="B66" s="89">
        <v>8.2167750826052188</v>
      </c>
      <c r="C66" s="15">
        <v>7.9452487536136002E-4</v>
      </c>
      <c r="D66" s="90" t="s">
        <v>1366</v>
      </c>
      <c r="F66" s="89">
        <v>7.2237820306904901</v>
      </c>
      <c r="G66" s="15">
        <v>4.0722809617039996E-3</v>
      </c>
      <c r="H66" s="15" t="s">
        <v>1366</v>
      </c>
      <c r="J66" s="105"/>
      <c r="K66" s="89">
        <v>5.9463528452541903</v>
      </c>
      <c r="L66" s="15">
        <v>5.6578809862437998E-3</v>
      </c>
      <c r="M66" s="15" t="s">
        <v>1366</v>
      </c>
      <c r="O66" s="106"/>
      <c r="P66" s="89">
        <v>-0.438705627581781</v>
      </c>
      <c r="Q66" s="15">
        <v>0.348821816784122</v>
      </c>
      <c r="S66" s="15" t="s">
        <v>1366</v>
      </c>
      <c r="T66" s="103"/>
    </row>
    <row r="67" spans="1:20">
      <c r="A67" s="2">
        <v>273</v>
      </c>
      <c r="B67" s="89">
        <v>5.7431642272674797</v>
      </c>
      <c r="C67" s="15">
        <v>9.4132863993933499E-3</v>
      </c>
      <c r="D67" s="90" t="s">
        <v>1366</v>
      </c>
      <c r="F67" s="89">
        <v>6.1313479152028405</v>
      </c>
      <c r="G67" s="15">
        <v>3.7199544738713397E-2</v>
      </c>
      <c r="H67" s="15" t="s">
        <v>1366</v>
      </c>
      <c r="J67" s="105"/>
      <c r="K67" s="89">
        <v>3.6355865235282003</v>
      </c>
      <c r="L67" s="15">
        <v>1.07699928119543E-2</v>
      </c>
      <c r="N67" s="15" t="s">
        <v>1366</v>
      </c>
      <c r="O67" s="111"/>
      <c r="P67" s="89">
        <v>-3.4699892652558102</v>
      </c>
      <c r="Q67" s="15">
        <v>1.8394133163941399E-2</v>
      </c>
      <c r="S67" s="15" t="s">
        <v>1366</v>
      </c>
      <c r="T67" s="113"/>
    </row>
    <row r="68" spans="1:20">
      <c r="A68" s="2">
        <v>277</v>
      </c>
      <c r="B68" s="89">
        <v>2.72089192226509</v>
      </c>
      <c r="C68" s="15">
        <v>0.115568734361446</v>
      </c>
      <c r="D68" s="100"/>
      <c r="E68" s="90" t="s">
        <v>1366</v>
      </c>
      <c r="F68" s="89">
        <v>3.5246993996824196</v>
      </c>
      <c r="G68" s="15">
        <v>1.2391569379391201E-2</v>
      </c>
      <c r="I68" s="15" t="s">
        <v>1366</v>
      </c>
      <c r="J68" s="115"/>
      <c r="K68" s="89">
        <v>1.6451885681309599</v>
      </c>
      <c r="L68" s="15">
        <v>0.16438031821611301</v>
      </c>
      <c r="N68" s="15" t="s">
        <v>1366</v>
      </c>
      <c r="P68" s="89">
        <v>-1.5219295951862899</v>
      </c>
      <c r="Q68" s="15">
        <v>1.5981380919234098E-2</v>
      </c>
      <c r="S68" s="15" t="s">
        <v>1366</v>
      </c>
      <c r="T68" s="114"/>
    </row>
    <row r="69" spans="1:20">
      <c r="A69" s="2">
        <v>283</v>
      </c>
      <c r="B69" s="89">
        <v>1.06215854449485</v>
      </c>
      <c r="C69" s="15">
        <v>1.8118142766691402E-2</v>
      </c>
      <c r="E69" s="90" t="s">
        <v>1366</v>
      </c>
      <c r="F69" s="89">
        <v>0.53868088986511697</v>
      </c>
      <c r="G69" s="15">
        <v>1.39855480218379E-2</v>
      </c>
      <c r="I69" s="15" t="s">
        <v>1366</v>
      </c>
      <c r="J69" s="112"/>
      <c r="K69" s="89">
        <v>0.63197847623329706</v>
      </c>
      <c r="L69" s="15">
        <v>2.4757738340221699E-2</v>
      </c>
      <c r="N69" s="15" t="s">
        <v>1366</v>
      </c>
      <c r="O69" s="111"/>
      <c r="P69" s="89">
        <v>4.6845937390371802E-2</v>
      </c>
      <c r="Q69" s="15">
        <v>0.64149194972000201</v>
      </c>
      <c r="S69" s="15" t="s">
        <v>1366</v>
      </c>
      <c r="T69" s="103"/>
    </row>
    <row r="70" spans="1:20">
      <c r="A70" s="2">
        <v>285</v>
      </c>
      <c r="B70" s="89">
        <v>21.233644934948799</v>
      </c>
      <c r="C70" s="15">
        <v>4.1646251584735001E-4</v>
      </c>
      <c r="D70" s="90" t="s">
        <v>1366</v>
      </c>
      <c r="F70" s="89">
        <v>22.220089065354902</v>
      </c>
      <c r="G70" s="15">
        <v>8.4378938880435902E-3</v>
      </c>
      <c r="H70" s="15" t="s">
        <v>1366</v>
      </c>
      <c r="J70" s="105"/>
      <c r="K70" s="89">
        <v>12.4319050364972</v>
      </c>
      <c r="L70" s="15">
        <v>6.6612269918756798E-5</v>
      </c>
      <c r="M70" s="15" t="s">
        <v>1366</v>
      </c>
      <c r="O70" s="106"/>
      <c r="P70" s="89">
        <v>-4.7014822993930903</v>
      </c>
      <c r="Q70" s="15">
        <v>0.19956502199679499</v>
      </c>
      <c r="S70" s="15" t="s">
        <v>1366</v>
      </c>
      <c r="T70" s="103"/>
    </row>
    <row r="71" spans="1:20">
      <c r="A71" s="2">
        <v>288</v>
      </c>
      <c r="B71" s="89">
        <v>-9.0292331503986212</v>
      </c>
      <c r="C71" s="15">
        <v>1.47995529070401E-2</v>
      </c>
      <c r="D71" s="90" t="s">
        <v>1366</v>
      </c>
      <c r="F71" s="89">
        <v>-14.010592961880199</v>
      </c>
      <c r="G71" s="15">
        <v>2.07410421334661E-2</v>
      </c>
      <c r="H71" s="15" t="s">
        <v>1366</v>
      </c>
      <c r="J71" s="105"/>
      <c r="K71" s="89">
        <v>-1.2049059285186801</v>
      </c>
      <c r="L71" s="15">
        <v>0.58521585495859496</v>
      </c>
      <c r="N71" s="15" t="s">
        <v>1366</v>
      </c>
      <c r="P71" s="89">
        <v>10.1927249485275</v>
      </c>
      <c r="Q71" s="15">
        <v>1.1125712864461E-2</v>
      </c>
      <c r="R71" s="15" t="s">
        <v>1366</v>
      </c>
      <c r="T71" s="107"/>
    </row>
    <row r="72" spans="1:20">
      <c r="A72" s="2">
        <v>291</v>
      </c>
      <c r="B72" s="89">
        <v>9.0232753277358206</v>
      </c>
      <c r="C72" s="15">
        <v>0.25323745209301501</v>
      </c>
      <c r="D72" s="100"/>
      <c r="E72" s="90" t="s">
        <v>1366</v>
      </c>
      <c r="F72" s="89">
        <v>6.61475460331806</v>
      </c>
      <c r="G72" s="15">
        <v>0.119390326374657</v>
      </c>
      <c r="I72" s="15" t="s">
        <v>1366</v>
      </c>
      <c r="J72" s="115"/>
      <c r="K72" s="89">
        <v>10.0239382352541</v>
      </c>
      <c r="L72" s="15">
        <v>0.26632006824069399</v>
      </c>
      <c r="N72" s="15" t="s">
        <v>1366</v>
      </c>
      <c r="O72" s="102"/>
      <c r="P72" s="89">
        <v>4.6115678144506402</v>
      </c>
      <c r="Q72" s="15">
        <v>0.45210233390655102</v>
      </c>
      <c r="S72" s="15" t="s">
        <v>1366</v>
      </c>
      <c r="T72" s="103"/>
    </row>
    <row r="73" spans="1:20">
      <c r="A73" s="2">
        <v>295</v>
      </c>
      <c r="B73" s="89">
        <v>18.575043919803701</v>
      </c>
      <c r="C73" s="15">
        <v>2.3238986321046E-3</v>
      </c>
      <c r="D73" s="90" t="s">
        <v>1366</v>
      </c>
      <c r="F73" s="89">
        <v>16.364432003544398</v>
      </c>
      <c r="G73" s="15">
        <v>1.62037268294645E-3</v>
      </c>
      <c r="H73" s="15" t="s">
        <v>1366</v>
      </c>
      <c r="J73" s="105"/>
      <c r="K73" s="89">
        <v>13.274700204874602</v>
      </c>
      <c r="L73" s="15">
        <v>5.1235735561310697E-2</v>
      </c>
      <c r="M73" s="15" t="s">
        <v>1366</v>
      </c>
      <c r="O73" s="106"/>
      <c r="P73" s="89">
        <v>-3.7102602812549499</v>
      </c>
      <c r="Q73" s="15">
        <v>1.6530421281160699E-2</v>
      </c>
      <c r="S73" s="15" t="s">
        <v>1366</v>
      </c>
      <c r="T73" s="113"/>
    </row>
    <row r="74" spans="1:20">
      <c r="A74" s="2">
        <v>296</v>
      </c>
      <c r="B74" s="89">
        <v>-11.4391008536327</v>
      </c>
      <c r="C74" s="15">
        <v>0.158163092074349</v>
      </c>
      <c r="D74" s="100"/>
      <c r="E74" s="90" t="s">
        <v>1366</v>
      </c>
      <c r="F74" s="89">
        <v>-15.763126066920599</v>
      </c>
      <c r="G74" s="15">
        <v>0.25100230741502799</v>
      </c>
      <c r="I74" s="15" t="s">
        <v>1366</v>
      </c>
      <c r="J74" s="115"/>
      <c r="K74" s="89">
        <v>-10.932245032467</v>
      </c>
      <c r="L74" s="15">
        <v>0.17562750026114499</v>
      </c>
      <c r="N74" s="15" t="s">
        <v>1366</v>
      </c>
      <c r="O74" s="102"/>
      <c r="P74" s="89">
        <v>29.103686745164897</v>
      </c>
      <c r="Q74" s="15">
        <v>3.0638061597895401E-2</v>
      </c>
      <c r="R74" s="15" t="s">
        <v>1366</v>
      </c>
      <c r="T74" s="117"/>
    </row>
    <row r="75" spans="1:20">
      <c r="A75" s="2">
        <v>298</v>
      </c>
      <c r="B75" s="89">
        <v>-6.2541335190959053</v>
      </c>
      <c r="C75" s="15">
        <v>3.7117429932918715E-2</v>
      </c>
      <c r="D75" s="90" t="s">
        <v>1366</v>
      </c>
      <c r="F75" s="89">
        <v>-4.7514873132339153</v>
      </c>
      <c r="G75" s="15">
        <v>3.7955478797558728E-2</v>
      </c>
      <c r="I75" s="15" t="s">
        <v>1366</v>
      </c>
      <c r="J75" s="112"/>
      <c r="K75" s="89">
        <v>-3.3811322998220095</v>
      </c>
      <c r="L75" s="15">
        <v>0.11851966623584134</v>
      </c>
      <c r="N75" s="15" t="s">
        <v>1366</v>
      </c>
      <c r="P75" s="89">
        <v>1.0677425264261409</v>
      </c>
      <c r="Q75" s="15">
        <v>0.71698031706221743</v>
      </c>
      <c r="S75" s="15" t="s">
        <v>1366</v>
      </c>
      <c r="T75" s="103"/>
    </row>
    <row r="76" spans="1:20">
      <c r="A76" s="2">
        <v>306</v>
      </c>
      <c r="B76" s="89">
        <v>0</v>
      </c>
      <c r="C76" s="15">
        <v>1</v>
      </c>
      <c r="D76" s="100"/>
      <c r="E76" s="90" t="s">
        <v>1366</v>
      </c>
      <c r="F76" s="89">
        <v>0</v>
      </c>
      <c r="G76" s="15">
        <v>1</v>
      </c>
      <c r="I76" s="15" t="s">
        <v>1366</v>
      </c>
      <c r="J76" s="108"/>
      <c r="K76" s="89">
        <v>0</v>
      </c>
      <c r="L76" s="15">
        <v>1</v>
      </c>
      <c r="N76" s="15" t="s">
        <v>1366</v>
      </c>
      <c r="P76" s="89">
        <v>0</v>
      </c>
      <c r="Q76" s="15">
        <v>1</v>
      </c>
      <c r="S76" s="15" t="s">
        <v>1366</v>
      </c>
      <c r="T76" s="103"/>
    </row>
    <row r="77" spans="1:20">
      <c r="A77" s="2">
        <v>308</v>
      </c>
      <c r="B77" s="89">
        <v>0</v>
      </c>
      <c r="C77" s="15">
        <v>1</v>
      </c>
      <c r="D77" s="100"/>
      <c r="E77" s="90" t="s">
        <v>1366</v>
      </c>
      <c r="F77" s="89">
        <v>0</v>
      </c>
      <c r="G77" s="15">
        <v>1</v>
      </c>
      <c r="I77" s="15" t="s">
        <v>1366</v>
      </c>
      <c r="J77" s="108"/>
      <c r="K77" s="89">
        <v>0</v>
      </c>
      <c r="L77" s="15">
        <v>1</v>
      </c>
      <c r="N77" s="15" t="s">
        <v>1366</v>
      </c>
      <c r="P77" s="89">
        <v>0</v>
      </c>
      <c r="Q77" s="15">
        <v>1</v>
      </c>
      <c r="S77" s="15" t="s">
        <v>1366</v>
      </c>
      <c r="T77" s="103"/>
    </row>
    <row r="78" spans="1:20">
      <c r="A78" s="2">
        <v>310</v>
      </c>
      <c r="B78" s="89">
        <v>6.3690669831332105</v>
      </c>
      <c r="C78" s="15">
        <v>0.200227145918288</v>
      </c>
      <c r="D78" s="100"/>
      <c r="E78" s="90" t="s">
        <v>1366</v>
      </c>
      <c r="F78" s="89">
        <v>0.77894059025607199</v>
      </c>
      <c r="G78" s="15">
        <v>0.28662390138428001</v>
      </c>
      <c r="I78" s="15" t="s">
        <v>1366</v>
      </c>
      <c r="J78" s="108"/>
      <c r="K78" s="89">
        <v>-7.5025465443211203</v>
      </c>
      <c r="L78" s="15">
        <v>4.57631681332588E-2</v>
      </c>
      <c r="M78" s="15" t="s">
        <v>1366</v>
      </c>
      <c r="O78" s="121"/>
      <c r="P78" s="89">
        <v>-23.623161639697948</v>
      </c>
      <c r="Q78" s="15">
        <v>1.6125958053472101E-2</v>
      </c>
      <c r="R78" s="15" t="s">
        <v>1366</v>
      </c>
      <c r="T78" s="117"/>
    </row>
    <row r="79" spans="1:20">
      <c r="A79" s="2">
        <v>314</v>
      </c>
      <c r="B79" s="89">
        <v>9.6196579439495302</v>
      </c>
      <c r="C79" s="15">
        <v>3.0405743850076502E-3</v>
      </c>
      <c r="D79" s="90" t="s">
        <v>1366</v>
      </c>
      <c r="F79" s="89">
        <v>7.57489667733494</v>
      </c>
      <c r="G79" s="15">
        <v>0.16662727563176699</v>
      </c>
      <c r="I79" s="15" t="s">
        <v>1366</v>
      </c>
      <c r="J79" s="115"/>
      <c r="K79" s="89">
        <v>2.51138400408658</v>
      </c>
      <c r="L79" s="15">
        <v>0.123026987297862</v>
      </c>
      <c r="N79" s="15" t="s">
        <v>1366</v>
      </c>
      <c r="P79" s="89">
        <v>2.9114310908794403</v>
      </c>
      <c r="Q79" s="15">
        <v>0.25936260525474097</v>
      </c>
      <c r="S79" s="15" t="s">
        <v>1366</v>
      </c>
      <c r="T79" s="103"/>
    </row>
    <row r="80" spans="1:20">
      <c r="A80" s="2">
        <v>322</v>
      </c>
      <c r="B80" s="89">
        <v>-16.915240983635599</v>
      </c>
      <c r="C80" s="15">
        <v>4.6857751822140404E-3</v>
      </c>
      <c r="D80" s="90" t="s">
        <v>1366</v>
      </c>
      <c r="F80" s="89">
        <v>-14.834546145542902</v>
      </c>
      <c r="G80" s="15">
        <v>2.4833968367027402E-3</v>
      </c>
      <c r="H80" s="15" t="s">
        <v>1366</v>
      </c>
      <c r="J80" s="105"/>
      <c r="K80" s="89">
        <v>-9.1045049459369292</v>
      </c>
      <c r="L80" s="15">
        <v>8.3620437486874297E-2</v>
      </c>
      <c r="N80" s="15" t="s">
        <v>1366</v>
      </c>
      <c r="O80" s="122"/>
      <c r="P80" s="89">
        <v>4.7528549631750394</v>
      </c>
      <c r="Q80" s="15">
        <v>2.2636760476201799E-2</v>
      </c>
      <c r="S80" s="15" t="s">
        <v>1366</v>
      </c>
      <c r="T80" s="113"/>
    </row>
    <row r="81" spans="1:20">
      <c r="A81" s="2">
        <v>324</v>
      </c>
      <c r="B81" s="89">
        <v>20.181723713356998</v>
      </c>
      <c r="C81" s="15">
        <v>4.5629480080358002E-3</v>
      </c>
      <c r="D81" s="90" t="s">
        <v>1366</v>
      </c>
      <c r="F81" s="89">
        <v>28.382066427621698</v>
      </c>
      <c r="G81" s="15">
        <v>1.57896398760256E-2</v>
      </c>
      <c r="H81" s="15" t="s">
        <v>1366</v>
      </c>
      <c r="J81" s="105"/>
      <c r="K81" s="89">
        <v>6.0288346595375497</v>
      </c>
      <c r="L81" s="15">
        <v>4.6870813765044997E-2</v>
      </c>
      <c r="M81" s="15" t="s">
        <v>1366</v>
      </c>
      <c r="O81" s="106"/>
      <c r="P81" s="89">
        <v>-2.1915445250825099</v>
      </c>
      <c r="Q81" s="15">
        <v>0.245209556723506</v>
      </c>
      <c r="S81" s="15" t="s">
        <v>1366</v>
      </c>
      <c r="T81" s="103"/>
    </row>
    <row r="82" spans="1:20">
      <c r="A82" s="2">
        <v>327</v>
      </c>
      <c r="B82" s="89">
        <v>34.543105893804899</v>
      </c>
      <c r="C82" s="15">
        <v>2.0130931061774601E-3</v>
      </c>
      <c r="D82" s="90" t="s">
        <v>1366</v>
      </c>
      <c r="F82" s="89">
        <v>24.008078375037599</v>
      </c>
      <c r="G82" s="15">
        <v>9.1141210627075902E-3</v>
      </c>
      <c r="H82" s="15" t="s">
        <v>1366</v>
      </c>
      <c r="J82" s="105"/>
      <c r="K82" s="89">
        <v>16.5174572421287</v>
      </c>
      <c r="L82" s="15">
        <v>4.5624878867959399E-2</v>
      </c>
      <c r="M82" s="15" t="s">
        <v>1366</v>
      </c>
      <c r="O82" s="106"/>
      <c r="P82" s="89">
        <v>-5.76328749666121</v>
      </c>
      <c r="Q82" s="15">
        <v>1.01845112983851E-2</v>
      </c>
      <c r="R82" s="15" t="s">
        <v>1366</v>
      </c>
      <c r="T82" s="107"/>
    </row>
    <row r="83" spans="1:20">
      <c r="A83" s="2">
        <v>343</v>
      </c>
      <c r="B83" s="89">
        <v>26.662152537579097</v>
      </c>
      <c r="C83" s="15">
        <v>7.7567052841052595E-4</v>
      </c>
      <c r="D83" s="90" t="s">
        <v>1366</v>
      </c>
      <c r="F83" s="89">
        <v>42.933325516798497</v>
      </c>
      <c r="G83" s="15">
        <v>8.6354253249029905E-4</v>
      </c>
      <c r="H83" s="15" t="s">
        <v>1366</v>
      </c>
      <c r="J83" s="105"/>
      <c r="K83" s="89">
        <v>18.913482339318797</v>
      </c>
      <c r="L83" s="15">
        <v>2.6639714326128698E-3</v>
      </c>
      <c r="M83" s="15" t="s">
        <v>1366</v>
      </c>
      <c r="O83" s="106"/>
      <c r="P83" s="89">
        <v>-27.053714145647401</v>
      </c>
      <c r="Q83" s="15">
        <v>1.10066501823443E-4</v>
      </c>
      <c r="R83" s="15" t="s">
        <v>1366</v>
      </c>
      <c r="T83" s="107"/>
    </row>
    <row r="84" spans="1:20">
      <c r="A84" s="2">
        <v>344</v>
      </c>
      <c r="B84" s="89">
        <v>0.180923768117183</v>
      </c>
      <c r="C84" s="15">
        <v>0.57804505584800303</v>
      </c>
      <c r="D84" s="100"/>
      <c r="E84" s="90" t="s">
        <v>1366</v>
      </c>
      <c r="F84" s="89">
        <v>-1.00708319141395</v>
      </c>
      <c r="G84" s="15">
        <v>0.187901934528835</v>
      </c>
      <c r="I84" s="15" t="s">
        <v>1366</v>
      </c>
      <c r="J84" s="108"/>
      <c r="K84" s="89">
        <v>1.4187574667804599</v>
      </c>
      <c r="L84" s="15">
        <v>7.1439135086271602E-2</v>
      </c>
      <c r="N84" s="15" t="s">
        <v>1366</v>
      </c>
      <c r="P84" s="89">
        <v>0.79437875909396904</v>
      </c>
      <c r="Q84" s="15">
        <v>0.106471039798821</v>
      </c>
      <c r="S84" s="15" t="s">
        <v>1366</v>
      </c>
      <c r="T84" s="103"/>
    </row>
    <row r="85" spans="1:20">
      <c r="A85" s="2">
        <v>356</v>
      </c>
      <c r="B85" s="89">
        <v>0</v>
      </c>
      <c r="C85" s="15">
        <v>1</v>
      </c>
      <c r="D85" s="100"/>
      <c r="E85" s="90" t="s">
        <v>1366</v>
      </c>
      <c r="F85" s="89">
        <v>0</v>
      </c>
      <c r="G85" s="15">
        <v>1</v>
      </c>
      <c r="I85" s="15" t="s">
        <v>1366</v>
      </c>
      <c r="J85" s="108"/>
      <c r="K85" s="89">
        <v>0</v>
      </c>
      <c r="L85" s="15">
        <v>1</v>
      </c>
      <c r="N85" s="15" t="s">
        <v>1366</v>
      </c>
      <c r="P85" s="89">
        <v>0</v>
      </c>
      <c r="Q85" s="15">
        <v>1</v>
      </c>
      <c r="S85" s="15" t="s">
        <v>1366</v>
      </c>
      <c r="T85" s="103"/>
    </row>
    <row r="86" spans="1:20">
      <c r="A86" s="2">
        <v>361</v>
      </c>
      <c r="B86" s="89">
        <v>0</v>
      </c>
      <c r="C86" s="15">
        <v>1</v>
      </c>
      <c r="D86" s="100"/>
      <c r="E86" s="90" t="s">
        <v>1366</v>
      </c>
      <c r="F86" s="89">
        <v>0</v>
      </c>
      <c r="G86" s="15">
        <v>1</v>
      </c>
      <c r="I86" s="15" t="s">
        <v>1366</v>
      </c>
      <c r="J86" s="108"/>
      <c r="K86" s="89">
        <v>0</v>
      </c>
      <c r="L86" s="15">
        <v>1</v>
      </c>
      <c r="N86" s="15" t="s">
        <v>1366</v>
      </c>
      <c r="P86" s="89">
        <v>0</v>
      </c>
      <c r="Q86" s="15">
        <v>1</v>
      </c>
      <c r="S86" s="15" t="s">
        <v>1366</v>
      </c>
      <c r="T86" s="103"/>
    </row>
    <row r="87" spans="1:20">
      <c r="A87" s="2">
        <v>370</v>
      </c>
      <c r="B87" s="89">
        <v>12.893727374876399</v>
      </c>
      <c r="C87" s="15">
        <v>3.28971594509796E-4</v>
      </c>
      <c r="D87" s="90" t="s">
        <v>1366</v>
      </c>
      <c r="F87" s="89">
        <v>5.0449966093456897</v>
      </c>
      <c r="G87" s="15">
        <v>0.11739432068122301</v>
      </c>
      <c r="I87" s="15" t="s">
        <v>1366</v>
      </c>
      <c r="J87" s="108"/>
      <c r="K87" s="89">
        <v>9.5292065887679396</v>
      </c>
      <c r="L87" s="15">
        <v>5.8839454584599903E-2</v>
      </c>
      <c r="N87" s="15" t="s">
        <v>1366</v>
      </c>
      <c r="O87" s="102"/>
      <c r="P87" s="89">
        <v>2.8540427221678302</v>
      </c>
      <c r="Q87" s="15">
        <v>0.41351990801886501</v>
      </c>
      <c r="S87" s="15" t="s">
        <v>1366</v>
      </c>
      <c r="T87" s="103"/>
    </row>
    <row r="88" spans="1:20">
      <c r="A88" s="2">
        <v>375</v>
      </c>
      <c r="B88" s="89">
        <v>8.3135829386280164</v>
      </c>
      <c r="C88" s="15">
        <v>7.7117843767936331E-2</v>
      </c>
      <c r="D88" s="100"/>
      <c r="E88" s="90" t="s">
        <v>1366</v>
      </c>
      <c r="F88" s="89">
        <v>3.3969911146594312</v>
      </c>
      <c r="G88" s="15">
        <v>0.19015539007500037</v>
      </c>
      <c r="I88" s="15" t="s">
        <v>1366</v>
      </c>
      <c r="J88" s="115"/>
      <c r="K88" s="89">
        <v>-1.3412327170998717</v>
      </c>
      <c r="L88" s="15">
        <v>0.73073148798839105</v>
      </c>
      <c r="N88" s="15" t="s">
        <v>1366</v>
      </c>
      <c r="P88" s="89">
        <v>0.59273453648849284</v>
      </c>
      <c r="Q88" s="15">
        <v>0.79779475189340643</v>
      </c>
      <c r="S88" s="15" t="s">
        <v>1366</v>
      </c>
      <c r="T88" s="103"/>
    </row>
    <row r="89" spans="1:20">
      <c r="A89" s="2">
        <v>378</v>
      </c>
      <c r="B89" s="89">
        <v>-10.361551151285701</v>
      </c>
      <c r="C89" s="15">
        <v>7.4614333941389801E-3</v>
      </c>
      <c r="D89" s="90" t="s">
        <v>1366</v>
      </c>
      <c r="F89" s="89">
        <v>-13.2485781824775</v>
      </c>
      <c r="G89" s="15">
        <v>3.18283683762871E-3</v>
      </c>
      <c r="H89" s="15" t="s">
        <v>1366</v>
      </c>
      <c r="J89" s="105"/>
      <c r="K89" s="89">
        <v>-8.0718745293413399</v>
      </c>
      <c r="L89" s="15">
        <v>1.25157100153037E-2</v>
      </c>
      <c r="M89" s="15" t="s">
        <v>1366</v>
      </c>
      <c r="O89" s="106"/>
      <c r="P89" s="89">
        <v>0.49398372120838002</v>
      </c>
      <c r="Q89" s="15">
        <v>0.787000304129719</v>
      </c>
      <c r="S89" s="15" t="s">
        <v>1366</v>
      </c>
      <c r="T89" s="103"/>
    </row>
    <row r="90" spans="1:20">
      <c r="A90" s="2">
        <v>380</v>
      </c>
      <c r="B90" s="89">
        <v>10.974860001912399</v>
      </c>
      <c r="C90" s="15">
        <v>4.3301225683495797E-3</v>
      </c>
      <c r="D90" s="90" t="s">
        <v>1366</v>
      </c>
      <c r="F90" s="89">
        <v>3.0500644449112198</v>
      </c>
      <c r="G90" s="15">
        <v>4.56257141252987E-2</v>
      </c>
      <c r="H90" s="15" t="s">
        <v>1366</v>
      </c>
      <c r="J90" s="105"/>
      <c r="K90" s="89">
        <v>-0.17082505017843</v>
      </c>
      <c r="L90" s="15">
        <v>1.6222313172129299E-2</v>
      </c>
      <c r="M90" s="15" t="s">
        <v>1366</v>
      </c>
      <c r="O90" s="106"/>
      <c r="P90" s="89">
        <v>-4.3802751754087303</v>
      </c>
      <c r="Q90" s="15">
        <v>5.8241369493018703E-2</v>
      </c>
      <c r="S90" s="15" t="s">
        <v>1366</v>
      </c>
      <c r="T90" s="103"/>
    </row>
    <row r="91" spans="1:20">
      <c r="O91" s="92"/>
    </row>
    <row r="92" spans="1:20">
      <c r="A92" s="123"/>
      <c r="O92" s="92"/>
    </row>
    <row r="93" spans="1:20">
      <c r="C93" s="15" t="s">
        <v>1359</v>
      </c>
      <c r="D93" s="14">
        <v>59</v>
      </c>
      <c r="E93" s="14"/>
      <c r="J93" s="14">
        <v>41</v>
      </c>
      <c r="O93" s="124">
        <v>30</v>
      </c>
      <c r="T93" s="1">
        <v>17</v>
      </c>
    </row>
    <row r="94" spans="1:20">
      <c r="O94" s="92"/>
    </row>
    <row r="95" spans="1:20">
      <c r="O95" s="92"/>
    </row>
    <row r="96" spans="1:20">
      <c r="A96" s="7" t="s">
        <v>1372</v>
      </c>
      <c r="O96" s="92"/>
    </row>
    <row r="97" spans="1:32">
      <c r="O97" s="92"/>
    </row>
    <row r="98" spans="1:32">
      <c r="O98" s="92"/>
    </row>
    <row r="99" spans="1:32">
      <c r="O99" s="92"/>
    </row>
    <row r="100" spans="1:32">
      <c r="O100" s="92"/>
    </row>
    <row r="101" spans="1:32">
      <c r="O101" s="92"/>
    </row>
    <row r="102" spans="1:32" s="89" customFormat="1">
      <c r="A102" s="2"/>
      <c r="C102" s="15"/>
      <c r="D102" s="90"/>
      <c r="E102" s="90"/>
      <c r="G102" s="15"/>
      <c r="H102" s="15"/>
      <c r="I102" s="15"/>
      <c r="J102" s="90"/>
      <c r="L102" s="15"/>
      <c r="M102" s="15"/>
      <c r="N102" s="15"/>
      <c r="O102" s="92"/>
      <c r="Q102" s="15"/>
      <c r="R102" s="15"/>
      <c r="S102" s="15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</row>
    <row r="103" spans="1:32" s="89" customFormat="1">
      <c r="A103" s="2"/>
      <c r="C103" s="15"/>
      <c r="D103" s="90"/>
      <c r="E103" s="90"/>
      <c r="G103" s="15"/>
      <c r="H103" s="15"/>
      <c r="I103" s="15"/>
      <c r="J103" s="90"/>
      <c r="L103" s="15"/>
      <c r="M103" s="15"/>
      <c r="N103" s="15"/>
      <c r="O103" s="92"/>
      <c r="Q103" s="15"/>
      <c r="R103" s="15"/>
      <c r="S103" s="15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</row>
    <row r="104" spans="1:32" s="89" customFormat="1">
      <c r="A104" s="2"/>
      <c r="C104" s="15"/>
      <c r="D104" s="90"/>
      <c r="E104" s="90"/>
      <c r="G104" s="15"/>
      <c r="H104" s="15"/>
      <c r="I104" s="15"/>
      <c r="J104" s="90"/>
      <c r="L104" s="15"/>
      <c r="M104" s="15"/>
      <c r="N104" s="15"/>
      <c r="O104" s="92"/>
      <c r="Q104" s="15"/>
      <c r="R104" s="15"/>
      <c r="S104" s="15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</row>
    <row r="105" spans="1:32" s="89" customFormat="1">
      <c r="A105" s="2"/>
      <c r="C105" s="15"/>
      <c r="D105" s="90"/>
      <c r="E105" s="90"/>
      <c r="G105" s="15"/>
      <c r="H105" s="15"/>
      <c r="I105" s="15"/>
      <c r="J105" s="90"/>
      <c r="L105" s="15"/>
      <c r="M105" s="15"/>
      <c r="N105" s="15"/>
      <c r="O105" s="92"/>
      <c r="Q105" s="15"/>
      <c r="R105" s="15"/>
      <c r="S105" s="15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</row>
    <row r="106" spans="1:32" s="89" customFormat="1">
      <c r="A106" s="2"/>
      <c r="C106" s="15"/>
      <c r="D106" s="90"/>
      <c r="E106" s="90"/>
      <c r="G106" s="15"/>
      <c r="H106" s="15"/>
      <c r="I106" s="15"/>
      <c r="J106" s="90"/>
      <c r="L106" s="15"/>
      <c r="M106" s="15"/>
      <c r="N106" s="15"/>
      <c r="O106" s="92"/>
      <c r="Q106" s="15"/>
      <c r="R106" s="15"/>
      <c r="S106" s="15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</row>
    <row r="107" spans="1:32" s="89" customFormat="1">
      <c r="A107" s="2"/>
      <c r="C107" s="15"/>
      <c r="D107" s="90"/>
      <c r="E107" s="90"/>
      <c r="G107" s="15"/>
      <c r="H107" s="15"/>
      <c r="I107" s="15"/>
      <c r="J107" s="90"/>
      <c r="L107" s="15"/>
      <c r="M107" s="15"/>
      <c r="N107" s="15"/>
      <c r="O107" s="92"/>
      <c r="Q107" s="15"/>
      <c r="R107" s="15"/>
      <c r="S107" s="15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</row>
    <row r="108" spans="1:32" s="89" customFormat="1">
      <c r="A108" s="2"/>
      <c r="C108" s="15"/>
      <c r="D108" s="90"/>
      <c r="E108" s="90"/>
      <c r="G108" s="15"/>
      <c r="H108" s="15"/>
      <c r="I108" s="15"/>
      <c r="J108" s="90"/>
      <c r="L108" s="15"/>
      <c r="M108" s="15"/>
      <c r="N108" s="15"/>
      <c r="O108" s="92"/>
      <c r="Q108" s="15"/>
      <c r="R108" s="15"/>
      <c r="S108" s="15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</row>
    <row r="109" spans="1:32" s="89" customFormat="1">
      <c r="A109" s="2"/>
      <c r="C109" s="15"/>
      <c r="D109" s="90"/>
      <c r="E109" s="90"/>
      <c r="G109" s="15"/>
      <c r="H109" s="15"/>
      <c r="I109" s="15"/>
      <c r="J109" s="90"/>
      <c r="L109" s="15"/>
      <c r="M109" s="15"/>
      <c r="N109" s="15"/>
      <c r="O109" s="92"/>
      <c r="Q109" s="15"/>
      <c r="R109" s="15"/>
      <c r="S109" s="15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</row>
    <row r="110" spans="1:32" s="89" customFormat="1">
      <c r="A110" s="2"/>
      <c r="C110" s="15"/>
      <c r="D110" s="90"/>
      <c r="E110" s="90"/>
      <c r="G110" s="15"/>
      <c r="H110" s="15"/>
      <c r="I110" s="15"/>
      <c r="J110" s="90"/>
      <c r="L110" s="15"/>
      <c r="M110" s="15"/>
      <c r="N110" s="15"/>
      <c r="O110" s="92"/>
      <c r="Q110" s="15"/>
      <c r="R110" s="15"/>
      <c r="S110" s="15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</row>
    <row r="111" spans="1:32" s="89" customFormat="1">
      <c r="A111" s="2"/>
      <c r="C111" s="15"/>
      <c r="D111" s="90"/>
      <c r="E111" s="90"/>
      <c r="G111" s="15"/>
      <c r="H111" s="15"/>
      <c r="I111" s="15"/>
      <c r="J111" s="90"/>
      <c r="L111" s="15"/>
      <c r="M111" s="15"/>
      <c r="N111" s="15"/>
      <c r="O111" s="92"/>
      <c r="Q111" s="15"/>
      <c r="R111" s="15"/>
      <c r="S111" s="15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</row>
    <row r="112" spans="1:32" s="89" customFormat="1">
      <c r="A112" s="2"/>
      <c r="C112" s="15"/>
      <c r="D112" s="90"/>
      <c r="E112" s="90"/>
      <c r="G112" s="15"/>
      <c r="H112" s="15"/>
      <c r="I112" s="15"/>
      <c r="J112" s="90"/>
      <c r="L112" s="15"/>
      <c r="M112" s="15"/>
      <c r="N112" s="15"/>
      <c r="O112" s="92"/>
      <c r="Q112" s="15"/>
      <c r="R112" s="15"/>
      <c r="S112" s="15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</row>
    <row r="113" spans="1:32" s="89" customFormat="1">
      <c r="A113" s="2"/>
      <c r="C113" s="15"/>
      <c r="D113" s="90"/>
      <c r="E113" s="90"/>
      <c r="G113" s="15"/>
      <c r="H113" s="15"/>
      <c r="I113" s="15"/>
      <c r="J113" s="90"/>
      <c r="L113" s="15"/>
      <c r="M113" s="15"/>
      <c r="N113" s="15"/>
      <c r="O113" s="92"/>
      <c r="Q113" s="15"/>
      <c r="R113" s="15"/>
      <c r="S113" s="15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</row>
    <row r="114" spans="1:32" s="89" customFormat="1">
      <c r="A114" s="2"/>
      <c r="C114" s="15"/>
      <c r="D114" s="90"/>
      <c r="E114" s="90"/>
      <c r="G114" s="15"/>
      <c r="H114" s="15"/>
      <c r="I114" s="15"/>
      <c r="J114" s="90"/>
      <c r="L114" s="15"/>
      <c r="M114" s="15"/>
      <c r="N114" s="15"/>
      <c r="O114" s="92"/>
      <c r="Q114" s="15"/>
      <c r="R114" s="15"/>
      <c r="S114" s="15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</row>
    <row r="115" spans="1:32" s="89" customFormat="1">
      <c r="A115" s="2"/>
      <c r="C115" s="15"/>
      <c r="D115" s="90"/>
      <c r="E115" s="90"/>
      <c r="G115" s="15"/>
      <c r="H115" s="15"/>
      <c r="I115" s="15"/>
      <c r="J115" s="90"/>
      <c r="L115" s="15"/>
      <c r="M115" s="15"/>
      <c r="N115" s="15"/>
      <c r="O115" s="92"/>
      <c r="Q115" s="15"/>
      <c r="R115" s="15"/>
      <c r="S115" s="15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</row>
    <row r="116" spans="1:32" s="89" customFormat="1">
      <c r="A116" s="2"/>
      <c r="C116" s="15"/>
      <c r="D116" s="90"/>
      <c r="E116" s="90"/>
      <c r="G116" s="15"/>
      <c r="H116" s="15"/>
      <c r="I116" s="15"/>
      <c r="J116" s="90"/>
      <c r="L116" s="15"/>
      <c r="M116" s="15"/>
      <c r="N116" s="15"/>
      <c r="O116" s="92"/>
      <c r="Q116" s="15"/>
      <c r="R116" s="15"/>
      <c r="S116" s="15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</row>
    <row r="117" spans="1:32" s="89" customFormat="1">
      <c r="A117" s="2"/>
      <c r="C117" s="15"/>
      <c r="D117" s="90"/>
      <c r="E117" s="90"/>
      <c r="G117" s="15"/>
      <c r="H117" s="15"/>
      <c r="I117" s="15"/>
      <c r="J117" s="90"/>
      <c r="L117" s="15"/>
      <c r="M117" s="15"/>
      <c r="N117" s="15"/>
      <c r="O117" s="92"/>
      <c r="Q117" s="15"/>
      <c r="R117" s="15"/>
      <c r="S117" s="15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</row>
    <row r="118" spans="1:32" s="89" customFormat="1">
      <c r="A118" s="2"/>
      <c r="C118" s="15"/>
      <c r="D118" s="90"/>
      <c r="E118" s="90"/>
      <c r="G118" s="15"/>
      <c r="H118" s="15"/>
      <c r="I118" s="15"/>
      <c r="J118" s="90"/>
      <c r="L118" s="15"/>
      <c r="M118" s="15"/>
      <c r="N118" s="15"/>
      <c r="O118" s="92"/>
      <c r="Q118" s="15"/>
      <c r="R118" s="15"/>
      <c r="S118" s="15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</row>
    <row r="119" spans="1:32" s="89" customFormat="1">
      <c r="A119" s="2"/>
      <c r="C119" s="15"/>
      <c r="D119" s="90"/>
      <c r="E119" s="90"/>
      <c r="G119" s="15"/>
      <c r="H119" s="15"/>
      <c r="I119" s="15"/>
      <c r="J119" s="90"/>
      <c r="L119" s="15"/>
      <c r="M119" s="15"/>
      <c r="N119" s="15"/>
      <c r="O119" s="92"/>
      <c r="Q119" s="15"/>
      <c r="R119" s="15"/>
      <c r="S119" s="15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</row>
    <row r="120" spans="1:32" s="89" customFormat="1">
      <c r="A120" s="2"/>
      <c r="C120" s="15"/>
      <c r="D120" s="90"/>
      <c r="E120" s="90"/>
      <c r="G120" s="15"/>
      <c r="H120" s="15"/>
      <c r="I120" s="15"/>
      <c r="J120" s="90"/>
      <c r="L120" s="15"/>
      <c r="M120" s="15"/>
      <c r="N120" s="15"/>
      <c r="O120" s="92"/>
      <c r="Q120" s="15"/>
      <c r="R120" s="15"/>
      <c r="S120" s="15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</row>
    <row r="121" spans="1:32" s="89" customFormat="1">
      <c r="A121" s="2"/>
      <c r="C121" s="15"/>
      <c r="D121" s="90"/>
      <c r="E121" s="90"/>
      <c r="G121" s="15"/>
      <c r="H121" s="15"/>
      <c r="I121" s="15"/>
      <c r="J121" s="90"/>
      <c r="L121" s="15"/>
      <c r="M121" s="15"/>
      <c r="N121" s="15"/>
      <c r="O121" s="92"/>
      <c r="Q121" s="15"/>
      <c r="R121" s="15"/>
      <c r="S121" s="15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</row>
    <row r="122" spans="1:32" s="89" customFormat="1">
      <c r="A122" s="2"/>
      <c r="C122" s="15"/>
      <c r="D122" s="90"/>
      <c r="E122" s="90"/>
      <c r="G122" s="15"/>
      <c r="H122" s="15"/>
      <c r="I122" s="15"/>
      <c r="J122" s="90"/>
      <c r="L122" s="15"/>
      <c r="M122" s="15"/>
      <c r="N122" s="15"/>
      <c r="O122" s="92"/>
      <c r="Q122" s="15"/>
      <c r="R122" s="15"/>
      <c r="S122" s="15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</row>
    <row r="123" spans="1:32" s="89" customFormat="1">
      <c r="A123" s="2"/>
      <c r="C123" s="15"/>
      <c r="D123" s="90"/>
      <c r="E123" s="90"/>
      <c r="G123" s="15"/>
      <c r="H123" s="15"/>
      <c r="I123" s="15"/>
      <c r="J123" s="90"/>
      <c r="L123" s="15"/>
      <c r="M123" s="15"/>
      <c r="N123" s="15"/>
      <c r="O123" s="92"/>
      <c r="Q123" s="15"/>
      <c r="R123" s="15"/>
      <c r="S123" s="15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</row>
    <row r="124" spans="1:32" s="89" customFormat="1">
      <c r="A124" s="2"/>
      <c r="C124" s="15"/>
      <c r="D124" s="90"/>
      <c r="E124" s="90"/>
      <c r="G124" s="15"/>
      <c r="H124" s="15"/>
      <c r="I124" s="15"/>
      <c r="J124" s="90"/>
      <c r="L124" s="15"/>
      <c r="M124" s="15"/>
      <c r="N124" s="15"/>
      <c r="O124" s="92"/>
      <c r="Q124" s="15"/>
      <c r="R124" s="15"/>
      <c r="S124" s="15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</row>
    <row r="125" spans="1:32" s="89" customFormat="1">
      <c r="A125" s="2"/>
      <c r="C125" s="15"/>
      <c r="D125" s="90"/>
      <c r="E125" s="90"/>
      <c r="G125" s="15"/>
      <c r="H125" s="15"/>
      <c r="I125" s="15"/>
      <c r="J125" s="90"/>
      <c r="L125" s="15"/>
      <c r="M125" s="15"/>
      <c r="N125" s="15"/>
      <c r="O125" s="92"/>
      <c r="Q125" s="15"/>
      <c r="R125" s="15"/>
      <c r="S125" s="15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</row>
    <row r="126" spans="1:32" s="89" customFormat="1">
      <c r="A126" s="2"/>
      <c r="C126" s="15"/>
      <c r="D126" s="90"/>
      <c r="E126" s="90"/>
      <c r="G126" s="15"/>
      <c r="H126" s="15"/>
      <c r="I126" s="15"/>
      <c r="J126" s="90"/>
      <c r="L126" s="15"/>
      <c r="M126" s="15"/>
      <c r="N126" s="15"/>
      <c r="O126" s="92"/>
      <c r="Q126" s="15"/>
      <c r="R126" s="15"/>
      <c r="S126" s="15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</row>
    <row r="127" spans="1:32" s="89" customFormat="1">
      <c r="A127" s="2"/>
      <c r="C127" s="15"/>
      <c r="D127" s="90"/>
      <c r="E127" s="90"/>
      <c r="G127" s="15"/>
      <c r="H127" s="15"/>
      <c r="I127" s="15"/>
      <c r="J127" s="90"/>
      <c r="L127" s="15"/>
      <c r="M127" s="15"/>
      <c r="N127" s="15"/>
      <c r="O127" s="92"/>
      <c r="Q127" s="15"/>
      <c r="R127" s="15"/>
      <c r="S127" s="15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</row>
    <row r="128" spans="1:32" s="89" customFormat="1">
      <c r="A128" s="2"/>
      <c r="C128" s="15"/>
      <c r="D128" s="90"/>
      <c r="E128" s="90"/>
      <c r="G128" s="15"/>
      <c r="H128" s="15"/>
      <c r="I128" s="15"/>
      <c r="J128" s="90"/>
      <c r="L128" s="15"/>
      <c r="M128" s="15"/>
      <c r="N128" s="15"/>
      <c r="O128" s="92"/>
      <c r="Q128" s="15"/>
      <c r="R128" s="15"/>
      <c r="S128" s="15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</row>
    <row r="129" spans="1:32" s="89" customFormat="1">
      <c r="A129" s="2"/>
      <c r="C129" s="15"/>
      <c r="D129" s="90"/>
      <c r="E129" s="90"/>
      <c r="G129" s="15"/>
      <c r="H129" s="15"/>
      <c r="I129" s="15"/>
      <c r="J129" s="90"/>
      <c r="L129" s="15"/>
      <c r="M129" s="15"/>
      <c r="N129" s="15"/>
      <c r="O129" s="92"/>
      <c r="Q129" s="15"/>
      <c r="R129" s="15"/>
      <c r="S129" s="15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</row>
    <row r="130" spans="1:32" s="89" customFormat="1">
      <c r="A130" s="2"/>
      <c r="C130" s="15"/>
      <c r="D130" s="90"/>
      <c r="E130" s="90"/>
      <c r="G130" s="15"/>
      <c r="H130" s="15"/>
      <c r="I130" s="15"/>
      <c r="J130" s="90"/>
      <c r="L130" s="15"/>
      <c r="M130" s="15"/>
      <c r="N130" s="15"/>
      <c r="O130" s="92"/>
      <c r="Q130" s="15"/>
      <c r="R130" s="15"/>
      <c r="S130" s="15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</row>
    <row r="131" spans="1:32" s="89" customFormat="1">
      <c r="A131" s="2"/>
      <c r="C131" s="15"/>
      <c r="D131" s="90"/>
      <c r="E131" s="90"/>
      <c r="G131" s="15"/>
      <c r="H131" s="15"/>
      <c r="I131" s="15"/>
      <c r="J131" s="90"/>
      <c r="L131" s="15"/>
      <c r="M131" s="15"/>
      <c r="N131" s="15"/>
      <c r="O131" s="92"/>
      <c r="Q131" s="15"/>
      <c r="R131" s="15"/>
      <c r="S131" s="15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</row>
    <row r="132" spans="1:32" s="89" customFormat="1">
      <c r="A132" s="2"/>
      <c r="C132" s="15"/>
      <c r="D132" s="90"/>
      <c r="E132" s="90"/>
      <c r="G132" s="15"/>
      <c r="H132" s="15"/>
      <c r="I132" s="15"/>
      <c r="J132" s="90"/>
      <c r="L132" s="15"/>
      <c r="M132" s="15"/>
      <c r="N132" s="15"/>
      <c r="O132" s="92"/>
      <c r="Q132" s="15"/>
      <c r="R132" s="15"/>
      <c r="S132" s="15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</row>
    <row r="133" spans="1:32" s="89" customFormat="1">
      <c r="A133" s="2"/>
      <c r="C133" s="15"/>
      <c r="D133" s="90"/>
      <c r="E133" s="90"/>
      <c r="G133" s="15"/>
      <c r="H133" s="15"/>
      <c r="I133" s="15"/>
      <c r="J133" s="90"/>
      <c r="L133" s="15"/>
      <c r="M133" s="15"/>
      <c r="N133" s="15"/>
      <c r="O133" s="92"/>
      <c r="Q133" s="15"/>
      <c r="R133" s="15"/>
      <c r="S133" s="15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</row>
    <row r="134" spans="1:32" s="89" customFormat="1">
      <c r="A134" s="2"/>
      <c r="C134" s="15"/>
      <c r="D134" s="90"/>
      <c r="E134" s="90"/>
      <c r="G134" s="15"/>
      <c r="H134" s="15"/>
      <c r="I134" s="15"/>
      <c r="J134" s="90"/>
      <c r="L134" s="15"/>
      <c r="M134" s="15"/>
      <c r="N134" s="15"/>
      <c r="O134" s="92"/>
      <c r="Q134" s="15"/>
      <c r="R134" s="15"/>
      <c r="S134" s="15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</row>
    <row r="135" spans="1:32" s="89" customFormat="1">
      <c r="A135" s="2"/>
      <c r="C135" s="15"/>
      <c r="D135" s="90"/>
      <c r="E135" s="90"/>
      <c r="G135" s="15"/>
      <c r="H135" s="15"/>
      <c r="I135" s="15"/>
      <c r="J135" s="90"/>
      <c r="L135" s="15"/>
      <c r="M135" s="15"/>
      <c r="N135" s="15"/>
      <c r="O135" s="92"/>
      <c r="Q135" s="15"/>
      <c r="R135" s="15"/>
      <c r="S135" s="15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</row>
    <row r="136" spans="1:32" s="89" customFormat="1">
      <c r="A136" s="2"/>
      <c r="C136" s="15"/>
      <c r="D136" s="90"/>
      <c r="E136" s="90"/>
      <c r="G136" s="15"/>
      <c r="H136" s="15"/>
      <c r="I136" s="15"/>
      <c r="J136" s="90"/>
      <c r="L136" s="15"/>
      <c r="M136" s="15"/>
      <c r="N136" s="15"/>
      <c r="O136" s="92"/>
      <c r="Q136" s="15"/>
      <c r="R136" s="15"/>
      <c r="S136" s="15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</row>
    <row r="137" spans="1:32" s="89" customFormat="1">
      <c r="A137" s="2"/>
      <c r="C137" s="15"/>
      <c r="D137" s="90"/>
      <c r="E137" s="90"/>
      <c r="G137" s="15"/>
      <c r="H137" s="15"/>
      <c r="I137" s="15"/>
      <c r="J137" s="90"/>
      <c r="L137" s="15"/>
      <c r="M137" s="15"/>
      <c r="N137" s="15"/>
      <c r="O137" s="92"/>
      <c r="Q137" s="15"/>
      <c r="R137" s="15"/>
      <c r="S137" s="15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</row>
    <row r="138" spans="1:32" s="89" customFormat="1">
      <c r="A138" s="2"/>
      <c r="C138" s="15"/>
      <c r="D138" s="90"/>
      <c r="E138" s="90"/>
      <c r="G138" s="15"/>
      <c r="H138" s="15"/>
      <c r="I138" s="15"/>
      <c r="J138" s="90"/>
      <c r="L138" s="15"/>
      <c r="M138" s="15"/>
      <c r="N138" s="15"/>
      <c r="O138" s="92"/>
      <c r="Q138" s="15"/>
      <c r="R138" s="15"/>
      <c r="S138" s="15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</row>
    <row r="139" spans="1:32" s="89" customFormat="1">
      <c r="A139" s="2"/>
      <c r="C139" s="15"/>
      <c r="D139" s="90"/>
      <c r="E139" s="90"/>
      <c r="G139" s="15"/>
      <c r="H139" s="15"/>
      <c r="I139" s="15"/>
      <c r="J139" s="90"/>
      <c r="L139" s="15"/>
      <c r="M139" s="15"/>
      <c r="N139" s="15"/>
      <c r="O139" s="92"/>
      <c r="Q139" s="15"/>
      <c r="R139" s="15"/>
      <c r="S139" s="15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</row>
    <row r="140" spans="1:32" s="89" customFormat="1">
      <c r="A140" s="2"/>
      <c r="C140" s="15"/>
      <c r="D140" s="90"/>
      <c r="E140" s="90"/>
      <c r="G140" s="15"/>
      <c r="H140" s="15"/>
      <c r="I140" s="15"/>
      <c r="J140" s="90"/>
      <c r="L140" s="15"/>
      <c r="M140" s="15"/>
      <c r="N140" s="15"/>
      <c r="O140" s="92"/>
      <c r="Q140" s="15"/>
      <c r="R140" s="15"/>
      <c r="S140" s="15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</row>
    <row r="141" spans="1:32" s="89" customFormat="1">
      <c r="A141" s="2"/>
      <c r="C141" s="15"/>
      <c r="D141" s="90"/>
      <c r="E141" s="90"/>
      <c r="G141" s="15"/>
      <c r="H141" s="15"/>
      <c r="I141" s="15"/>
      <c r="J141" s="90"/>
      <c r="L141" s="15"/>
      <c r="M141" s="15"/>
      <c r="N141" s="15"/>
      <c r="O141" s="92"/>
      <c r="Q141" s="15"/>
      <c r="R141" s="15"/>
      <c r="S141" s="15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</row>
    <row r="142" spans="1:32" s="89" customFormat="1">
      <c r="A142" s="2"/>
      <c r="C142" s="15"/>
      <c r="D142" s="90"/>
      <c r="E142" s="90"/>
      <c r="G142" s="15"/>
      <c r="H142" s="15"/>
      <c r="I142" s="15"/>
      <c r="J142" s="90"/>
      <c r="L142" s="15"/>
      <c r="M142" s="15"/>
      <c r="N142" s="15"/>
      <c r="O142" s="92"/>
      <c r="Q142" s="15"/>
      <c r="R142" s="15"/>
      <c r="S142" s="15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</row>
    <row r="143" spans="1:32" s="89" customFormat="1">
      <c r="A143" s="2"/>
      <c r="C143" s="15"/>
      <c r="D143" s="90"/>
      <c r="E143" s="90"/>
      <c r="G143" s="15"/>
      <c r="H143" s="15"/>
      <c r="I143" s="15"/>
      <c r="J143" s="90"/>
      <c r="L143" s="15"/>
      <c r="M143" s="15"/>
      <c r="N143" s="15"/>
      <c r="O143" s="92"/>
      <c r="Q143" s="15"/>
      <c r="R143" s="15"/>
      <c r="S143" s="15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</row>
    <row r="144" spans="1:32" s="89" customFormat="1">
      <c r="A144" s="2"/>
      <c r="C144" s="15"/>
      <c r="D144" s="90"/>
      <c r="E144" s="90"/>
      <c r="G144" s="15"/>
      <c r="H144" s="15"/>
      <c r="I144" s="15"/>
      <c r="J144" s="90"/>
      <c r="L144" s="15"/>
      <c r="M144" s="15"/>
      <c r="N144" s="15"/>
      <c r="O144" s="92"/>
      <c r="Q144" s="15"/>
      <c r="R144" s="15"/>
      <c r="S144" s="15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</row>
    <row r="145" spans="1:32" s="89" customFormat="1">
      <c r="A145" s="2"/>
      <c r="C145" s="15"/>
      <c r="D145" s="90"/>
      <c r="E145" s="90"/>
      <c r="G145" s="15"/>
      <c r="H145" s="15"/>
      <c r="I145" s="15"/>
      <c r="J145" s="90"/>
      <c r="L145" s="15"/>
      <c r="M145" s="15"/>
      <c r="N145" s="15"/>
      <c r="O145" s="92"/>
      <c r="Q145" s="15"/>
      <c r="R145" s="15"/>
      <c r="S145" s="15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</row>
    <row r="146" spans="1:32" s="89" customFormat="1">
      <c r="A146" s="2"/>
      <c r="C146" s="15"/>
      <c r="D146" s="90"/>
      <c r="E146" s="90"/>
      <c r="G146" s="15"/>
      <c r="H146" s="15"/>
      <c r="I146" s="15"/>
      <c r="J146" s="90"/>
      <c r="L146" s="15"/>
      <c r="M146" s="15"/>
      <c r="N146" s="15"/>
      <c r="O146" s="92"/>
      <c r="Q146" s="15"/>
      <c r="R146" s="15"/>
      <c r="S146" s="15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</row>
    <row r="147" spans="1:32" s="89" customFormat="1">
      <c r="A147" s="2"/>
      <c r="C147" s="15"/>
      <c r="D147" s="90"/>
      <c r="E147" s="90"/>
      <c r="G147" s="15"/>
      <c r="H147" s="15"/>
      <c r="I147" s="15"/>
      <c r="J147" s="90"/>
      <c r="L147" s="15"/>
      <c r="M147" s="15"/>
      <c r="N147" s="15"/>
      <c r="O147" s="92"/>
      <c r="Q147" s="15"/>
      <c r="R147" s="15"/>
      <c r="S147" s="15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</row>
    <row r="148" spans="1:32" s="89" customFormat="1">
      <c r="A148" s="2"/>
      <c r="C148" s="15"/>
      <c r="D148" s="90"/>
      <c r="E148" s="90"/>
      <c r="G148" s="15"/>
      <c r="H148" s="15"/>
      <c r="I148" s="15"/>
      <c r="J148" s="90"/>
      <c r="L148" s="15"/>
      <c r="M148" s="15"/>
      <c r="N148" s="15"/>
      <c r="O148" s="92"/>
      <c r="Q148" s="15"/>
      <c r="R148" s="15"/>
      <c r="S148" s="15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</row>
    <row r="149" spans="1:32" s="89" customFormat="1">
      <c r="A149" s="2"/>
      <c r="C149" s="15"/>
      <c r="D149" s="90"/>
      <c r="E149" s="90"/>
      <c r="G149" s="15"/>
      <c r="H149" s="15"/>
      <c r="I149" s="15"/>
      <c r="J149" s="90"/>
      <c r="L149" s="15"/>
      <c r="M149" s="15"/>
      <c r="N149" s="15"/>
      <c r="O149" s="92"/>
      <c r="Q149" s="15"/>
      <c r="R149" s="15"/>
      <c r="S149" s="15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</row>
    <row r="150" spans="1:32" s="89" customFormat="1">
      <c r="A150" s="2"/>
      <c r="C150" s="15"/>
      <c r="D150" s="90"/>
      <c r="E150" s="90"/>
      <c r="G150" s="15"/>
      <c r="H150" s="15"/>
      <c r="I150" s="15"/>
      <c r="J150" s="90"/>
      <c r="L150" s="15"/>
      <c r="M150" s="15"/>
      <c r="N150" s="15"/>
      <c r="O150" s="92"/>
      <c r="Q150" s="15"/>
      <c r="R150" s="15"/>
      <c r="S150" s="15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</row>
    <row r="151" spans="1:32" s="89" customFormat="1">
      <c r="A151" s="2"/>
      <c r="C151" s="15"/>
      <c r="D151" s="90"/>
      <c r="E151" s="90"/>
      <c r="G151" s="15"/>
      <c r="H151" s="15"/>
      <c r="I151" s="15"/>
      <c r="J151" s="90"/>
      <c r="L151" s="15"/>
      <c r="M151" s="15"/>
      <c r="N151" s="15"/>
      <c r="O151" s="92"/>
      <c r="Q151" s="15"/>
      <c r="R151" s="15"/>
      <c r="S151" s="15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</row>
    <row r="152" spans="1:32" s="89" customFormat="1">
      <c r="A152" s="2"/>
      <c r="C152" s="15"/>
      <c r="D152" s="90"/>
      <c r="E152" s="90"/>
      <c r="G152" s="15"/>
      <c r="H152" s="15"/>
      <c r="I152" s="15"/>
      <c r="J152" s="90"/>
      <c r="L152" s="15"/>
      <c r="M152" s="15"/>
      <c r="N152" s="15"/>
      <c r="O152" s="92"/>
      <c r="Q152" s="15"/>
      <c r="R152" s="15"/>
      <c r="S152" s="15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</row>
    <row r="153" spans="1:32" s="89" customFormat="1">
      <c r="A153" s="2"/>
      <c r="C153" s="15"/>
      <c r="D153" s="90"/>
      <c r="E153" s="90"/>
      <c r="G153" s="15"/>
      <c r="H153" s="15"/>
      <c r="I153" s="15"/>
      <c r="J153" s="90"/>
      <c r="L153" s="15"/>
      <c r="M153" s="15"/>
      <c r="N153" s="15"/>
      <c r="O153" s="92"/>
      <c r="Q153" s="15"/>
      <c r="R153" s="15"/>
      <c r="S153" s="15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</row>
    <row r="154" spans="1:32" s="89" customFormat="1">
      <c r="A154" s="2"/>
      <c r="C154" s="15"/>
      <c r="D154" s="90"/>
      <c r="E154" s="90"/>
      <c r="G154" s="15"/>
      <c r="H154" s="15"/>
      <c r="I154" s="15"/>
      <c r="J154" s="90"/>
      <c r="L154" s="15"/>
      <c r="M154" s="15"/>
      <c r="N154" s="15"/>
      <c r="O154" s="92"/>
      <c r="Q154" s="15"/>
      <c r="R154" s="15"/>
      <c r="S154" s="15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</row>
    <row r="155" spans="1:32" s="89" customFormat="1">
      <c r="A155" s="2"/>
      <c r="C155" s="15"/>
      <c r="D155" s="90"/>
      <c r="E155" s="90"/>
      <c r="G155" s="15"/>
      <c r="H155" s="15"/>
      <c r="I155" s="15"/>
      <c r="J155" s="90"/>
      <c r="L155" s="15"/>
      <c r="M155" s="15"/>
      <c r="N155" s="15"/>
      <c r="O155" s="92"/>
      <c r="Q155" s="15"/>
      <c r="R155" s="15"/>
      <c r="S155" s="15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</row>
    <row r="156" spans="1:32" s="89" customFormat="1">
      <c r="A156" s="2"/>
      <c r="C156" s="15"/>
      <c r="D156" s="90"/>
      <c r="E156" s="90"/>
      <c r="G156" s="15"/>
      <c r="H156" s="15"/>
      <c r="I156" s="15"/>
      <c r="J156" s="90"/>
      <c r="L156" s="15"/>
      <c r="M156" s="15"/>
      <c r="N156" s="15"/>
      <c r="O156" s="92"/>
      <c r="Q156" s="15"/>
      <c r="R156" s="15"/>
      <c r="S156" s="15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</row>
    <row r="157" spans="1:32" s="89" customFormat="1">
      <c r="A157" s="2"/>
      <c r="C157" s="15"/>
      <c r="D157" s="90"/>
      <c r="E157" s="90"/>
      <c r="G157" s="15"/>
      <c r="H157" s="15"/>
      <c r="I157" s="15"/>
      <c r="J157" s="90"/>
      <c r="L157" s="15"/>
      <c r="M157" s="15"/>
      <c r="N157" s="15"/>
      <c r="O157" s="92"/>
      <c r="Q157" s="15"/>
      <c r="R157" s="15"/>
      <c r="S157" s="15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</row>
    <row r="158" spans="1:32" s="89" customFormat="1">
      <c r="A158" s="2"/>
      <c r="C158" s="15"/>
      <c r="D158" s="90"/>
      <c r="E158" s="90"/>
      <c r="G158" s="15"/>
      <c r="H158" s="15"/>
      <c r="I158" s="15"/>
      <c r="J158" s="90"/>
      <c r="L158" s="15"/>
      <c r="M158" s="15"/>
      <c r="N158" s="15"/>
      <c r="O158" s="92"/>
      <c r="Q158" s="15"/>
      <c r="R158" s="15"/>
      <c r="S158" s="15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</row>
    <row r="159" spans="1:32" s="89" customFormat="1">
      <c r="A159" s="2"/>
      <c r="C159" s="15"/>
      <c r="D159" s="90"/>
      <c r="E159" s="90"/>
      <c r="G159" s="15"/>
      <c r="H159" s="15"/>
      <c r="I159" s="15"/>
      <c r="J159" s="90"/>
      <c r="L159" s="15"/>
      <c r="M159" s="15"/>
      <c r="N159" s="15"/>
      <c r="O159" s="92"/>
      <c r="Q159" s="15"/>
      <c r="R159" s="15"/>
      <c r="S159" s="15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</row>
    <row r="160" spans="1:32" s="89" customFormat="1">
      <c r="A160" s="2"/>
      <c r="C160" s="15"/>
      <c r="D160" s="90"/>
      <c r="E160" s="90"/>
      <c r="G160" s="15"/>
      <c r="H160" s="15"/>
      <c r="I160" s="15"/>
      <c r="J160" s="90"/>
      <c r="L160" s="15"/>
      <c r="M160" s="15"/>
      <c r="N160" s="15"/>
      <c r="O160" s="92"/>
      <c r="Q160" s="15"/>
      <c r="R160" s="15"/>
      <c r="S160" s="15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</row>
    <row r="161" spans="1:32" s="89" customFormat="1">
      <c r="A161" s="2"/>
      <c r="C161" s="15"/>
      <c r="D161" s="90"/>
      <c r="E161" s="90"/>
      <c r="G161" s="15"/>
      <c r="H161" s="15"/>
      <c r="I161" s="15"/>
      <c r="J161" s="90"/>
      <c r="L161" s="15"/>
      <c r="M161" s="15"/>
      <c r="N161" s="15"/>
      <c r="O161" s="92"/>
      <c r="Q161" s="15"/>
      <c r="R161" s="15"/>
      <c r="S161" s="15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</row>
    <row r="162" spans="1:32" s="89" customFormat="1">
      <c r="A162" s="2"/>
      <c r="C162" s="15"/>
      <c r="D162" s="90"/>
      <c r="E162" s="90"/>
      <c r="G162" s="15"/>
      <c r="H162" s="15"/>
      <c r="I162" s="15"/>
      <c r="J162" s="90"/>
      <c r="L162" s="15"/>
      <c r="M162" s="15"/>
      <c r="N162" s="15"/>
      <c r="O162" s="92"/>
      <c r="Q162" s="15"/>
      <c r="R162" s="15"/>
      <c r="S162" s="15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</row>
    <row r="163" spans="1:32" s="89" customFormat="1">
      <c r="A163" s="2"/>
      <c r="C163" s="15"/>
      <c r="D163" s="90"/>
      <c r="E163" s="90"/>
      <c r="G163" s="15"/>
      <c r="H163" s="15"/>
      <c r="I163" s="15"/>
      <c r="J163" s="90"/>
      <c r="L163" s="15"/>
      <c r="M163" s="15"/>
      <c r="N163" s="15"/>
      <c r="O163" s="92"/>
      <c r="Q163" s="15"/>
      <c r="R163" s="15"/>
      <c r="S163" s="15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</row>
    <row r="164" spans="1:32" s="89" customFormat="1">
      <c r="A164" s="2"/>
      <c r="C164" s="15"/>
      <c r="D164" s="90"/>
      <c r="E164" s="90"/>
      <c r="G164" s="15"/>
      <c r="H164" s="15"/>
      <c r="I164" s="15"/>
      <c r="J164" s="90"/>
      <c r="L164" s="15"/>
      <c r="M164" s="15"/>
      <c r="N164" s="15"/>
      <c r="O164" s="92"/>
      <c r="Q164" s="15"/>
      <c r="R164" s="15"/>
      <c r="S164" s="15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</row>
    <row r="165" spans="1:32" s="89" customFormat="1">
      <c r="A165" s="2"/>
      <c r="C165" s="15"/>
      <c r="D165" s="90"/>
      <c r="E165" s="90"/>
      <c r="G165" s="15"/>
      <c r="H165" s="15"/>
      <c r="I165" s="15"/>
      <c r="J165" s="90"/>
      <c r="L165" s="15"/>
      <c r="M165" s="15"/>
      <c r="N165" s="15"/>
      <c r="O165" s="92"/>
      <c r="Q165" s="15"/>
      <c r="R165" s="15"/>
      <c r="S165" s="15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</row>
    <row r="166" spans="1:32" s="89" customFormat="1">
      <c r="A166" s="2"/>
      <c r="C166" s="15"/>
      <c r="D166" s="90"/>
      <c r="E166" s="90"/>
      <c r="G166" s="15"/>
      <c r="H166" s="15"/>
      <c r="I166" s="15"/>
      <c r="J166" s="90"/>
      <c r="L166" s="15"/>
      <c r="M166" s="15"/>
      <c r="N166" s="15"/>
      <c r="O166" s="92"/>
      <c r="Q166" s="15"/>
      <c r="R166" s="15"/>
      <c r="S166" s="15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</row>
    <row r="167" spans="1:32" s="89" customFormat="1">
      <c r="A167" s="2"/>
      <c r="C167" s="15"/>
      <c r="D167" s="90"/>
      <c r="E167" s="90"/>
      <c r="G167" s="15"/>
      <c r="H167" s="15"/>
      <c r="I167" s="15"/>
      <c r="J167" s="90"/>
      <c r="L167" s="15"/>
      <c r="M167" s="15"/>
      <c r="N167" s="15"/>
      <c r="O167" s="92"/>
      <c r="Q167" s="15"/>
      <c r="R167" s="15"/>
      <c r="S167" s="15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</row>
    <row r="168" spans="1:32" s="89" customFormat="1">
      <c r="A168" s="2"/>
      <c r="C168" s="15"/>
      <c r="D168" s="90"/>
      <c r="E168" s="90"/>
      <c r="G168" s="15"/>
      <c r="H168" s="15"/>
      <c r="I168" s="15"/>
      <c r="J168" s="90"/>
      <c r="L168" s="15"/>
      <c r="M168" s="15"/>
      <c r="N168" s="15"/>
      <c r="O168" s="92"/>
      <c r="Q168" s="15"/>
      <c r="R168" s="15"/>
      <c r="S168" s="15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</row>
    <row r="169" spans="1:32" s="89" customFormat="1">
      <c r="A169" s="2"/>
      <c r="C169" s="15"/>
      <c r="D169" s="90"/>
      <c r="E169" s="90"/>
      <c r="G169" s="15"/>
      <c r="H169" s="15"/>
      <c r="I169" s="15"/>
      <c r="J169" s="90"/>
      <c r="L169" s="15"/>
      <c r="M169" s="15"/>
      <c r="N169" s="15"/>
      <c r="O169" s="92"/>
      <c r="Q169" s="15"/>
      <c r="R169" s="15"/>
      <c r="S169" s="15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</row>
    <row r="170" spans="1:32" s="89" customFormat="1">
      <c r="A170" s="2"/>
      <c r="C170" s="15"/>
      <c r="D170" s="90"/>
      <c r="E170" s="90"/>
      <c r="G170" s="15"/>
      <c r="H170" s="15"/>
      <c r="I170" s="15"/>
      <c r="J170" s="90"/>
      <c r="L170" s="15"/>
      <c r="M170" s="15"/>
      <c r="N170" s="15"/>
      <c r="O170" s="92"/>
      <c r="Q170" s="15"/>
      <c r="R170" s="15"/>
      <c r="S170" s="15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</row>
    <row r="171" spans="1:32" s="89" customFormat="1">
      <c r="A171" s="2"/>
      <c r="C171" s="15"/>
      <c r="D171" s="90"/>
      <c r="E171" s="90"/>
      <c r="G171" s="15"/>
      <c r="H171" s="15"/>
      <c r="I171" s="15"/>
      <c r="J171" s="90"/>
      <c r="L171" s="15"/>
      <c r="M171" s="15"/>
      <c r="N171" s="15"/>
      <c r="O171" s="92"/>
      <c r="Q171" s="15"/>
      <c r="R171" s="15"/>
      <c r="S171" s="15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</row>
    <row r="172" spans="1:32" s="89" customFormat="1">
      <c r="A172" s="2"/>
      <c r="C172" s="15"/>
      <c r="D172" s="90"/>
      <c r="E172" s="90"/>
      <c r="G172" s="15"/>
      <c r="H172" s="15"/>
      <c r="I172" s="15"/>
      <c r="J172" s="90"/>
      <c r="L172" s="15"/>
      <c r="M172" s="15"/>
      <c r="N172" s="15"/>
      <c r="O172" s="92"/>
      <c r="Q172" s="15"/>
      <c r="R172" s="15"/>
      <c r="S172" s="15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</row>
    <row r="173" spans="1:32" s="89" customFormat="1">
      <c r="A173" s="2"/>
      <c r="C173" s="15"/>
      <c r="D173" s="90"/>
      <c r="E173" s="90"/>
      <c r="G173" s="15"/>
      <c r="H173" s="15"/>
      <c r="I173" s="15"/>
      <c r="J173" s="90"/>
      <c r="L173" s="15"/>
      <c r="M173" s="15"/>
      <c r="N173" s="15"/>
      <c r="O173" s="92"/>
      <c r="Q173" s="15"/>
      <c r="R173" s="15"/>
      <c r="S173" s="15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</row>
    <row r="174" spans="1:32" s="89" customFormat="1">
      <c r="A174" s="2"/>
      <c r="C174" s="15"/>
      <c r="D174" s="90"/>
      <c r="E174" s="90"/>
      <c r="G174" s="15"/>
      <c r="H174" s="15"/>
      <c r="I174" s="15"/>
      <c r="J174" s="90"/>
      <c r="L174" s="15"/>
      <c r="M174" s="15"/>
      <c r="N174" s="15"/>
      <c r="O174" s="92"/>
      <c r="Q174" s="15"/>
      <c r="R174" s="15"/>
      <c r="S174" s="15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</row>
    <row r="175" spans="1:32" s="89" customFormat="1">
      <c r="A175" s="2"/>
      <c r="C175" s="15"/>
      <c r="D175" s="90"/>
      <c r="E175" s="90"/>
      <c r="G175" s="15"/>
      <c r="H175" s="15"/>
      <c r="I175" s="15"/>
      <c r="J175" s="90"/>
      <c r="L175" s="15"/>
      <c r="M175" s="15"/>
      <c r="N175" s="15"/>
      <c r="O175" s="92"/>
      <c r="Q175" s="15"/>
      <c r="R175" s="15"/>
      <c r="S175" s="15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</row>
    <row r="176" spans="1:32" s="89" customFormat="1">
      <c r="A176" s="2"/>
      <c r="C176" s="15"/>
      <c r="D176" s="90"/>
      <c r="E176" s="90"/>
      <c r="G176" s="15"/>
      <c r="H176" s="15"/>
      <c r="I176" s="15"/>
      <c r="J176" s="90"/>
      <c r="L176" s="15"/>
      <c r="M176" s="15"/>
      <c r="N176" s="15"/>
      <c r="O176" s="92"/>
      <c r="Q176" s="15"/>
      <c r="R176" s="15"/>
      <c r="S176" s="15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</row>
    <row r="177" spans="1:32" s="89" customFormat="1">
      <c r="A177" s="2"/>
      <c r="C177" s="15"/>
      <c r="D177" s="90"/>
      <c r="E177" s="90"/>
      <c r="G177" s="15"/>
      <c r="H177" s="15"/>
      <c r="I177" s="15"/>
      <c r="J177" s="90"/>
      <c r="L177" s="15"/>
      <c r="M177" s="15"/>
      <c r="N177" s="15"/>
      <c r="O177" s="92"/>
      <c r="Q177" s="15"/>
      <c r="R177" s="15"/>
      <c r="S177" s="15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</row>
    <row r="178" spans="1:32" s="89" customFormat="1">
      <c r="A178" s="2"/>
      <c r="C178" s="15"/>
      <c r="D178" s="90"/>
      <c r="E178" s="90"/>
      <c r="G178" s="15"/>
      <c r="H178" s="15"/>
      <c r="I178" s="15"/>
      <c r="J178" s="90"/>
      <c r="L178" s="15"/>
      <c r="M178" s="15"/>
      <c r="N178" s="15"/>
      <c r="O178" s="92"/>
      <c r="Q178" s="15"/>
      <c r="R178" s="15"/>
      <c r="S178" s="15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</row>
    <row r="179" spans="1:32" s="89" customFormat="1">
      <c r="A179" s="2"/>
      <c r="C179" s="15"/>
      <c r="D179" s="90"/>
      <c r="E179" s="90"/>
      <c r="G179" s="15"/>
      <c r="H179" s="15"/>
      <c r="I179" s="15"/>
      <c r="J179" s="90"/>
      <c r="L179" s="15"/>
      <c r="M179" s="15"/>
      <c r="N179" s="15"/>
      <c r="O179" s="92"/>
      <c r="Q179" s="15"/>
      <c r="R179" s="15"/>
      <c r="S179" s="15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</row>
    <row r="180" spans="1:32" s="89" customFormat="1">
      <c r="A180" s="2"/>
      <c r="C180" s="15"/>
      <c r="D180" s="90"/>
      <c r="E180" s="90"/>
      <c r="G180" s="15"/>
      <c r="H180" s="15"/>
      <c r="I180" s="15"/>
      <c r="J180" s="90"/>
      <c r="L180" s="15"/>
      <c r="M180" s="15"/>
      <c r="N180" s="15"/>
      <c r="O180" s="92"/>
      <c r="Q180" s="15"/>
      <c r="R180" s="15"/>
      <c r="S180" s="15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</row>
    <row r="181" spans="1:32" s="89" customFormat="1">
      <c r="A181" s="2"/>
      <c r="C181" s="15"/>
      <c r="D181" s="90"/>
      <c r="E181" s="90"/>
      <c r="G181" s="15"/>
      <c r="H181" s="15"/>
      <c r="I181" s="15"/>
      <c r="J181" s="90"/>
      <c r="L181" s="15"/>
      <c r="M181" s="15"/>
      <c r="N181" s="15"/>
      <c r="O181" s="92"/>
      <c r="Q181" s="15"/>
      <c r="R181" s="15"/>
      <c r="S181" s="15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</row>
    <row r="182" spans="1:32" s="89" customFormat="1">
      <c r="A182" s="2"/>
      <c r="C182" s="15"/>
      <c r="D182" s="90"/>
      <c r="E182" s="90"/>
      <c r="G182" s="15"/>
      <c r="H182" s="15"/>
      <c r="I182" s="15"/>
      <c r="J182" s="90"/>
      <c r="L182" s="15"/>
      <c r="M182" s="15"/>
      <c r="N182" s="15"/>
      <c r="O182" s="92"/>
      <c r="Q182" s="15"/>
      <c r="R182" s="15"/>
      <c r="S182" s="15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</row>
    <row r="183" spans="1:32" s="89" customFormat="1">
      <c r="A183" s="2"/>
      <c r="C183" s="15"/>
      <c r="D183" s="90"/>
      <c r="E183" s="90"/>
      <c r="G183" s="15"/>
      <c r="H183" s="15"/>
      <c r="I183" s="15"/>
      <c r="J183" s="90"/>
      <c r="L183" s="15"/>
      <c r="M183" s="15"/>
      <c r="N183" s="15"/>
      <c r="O183" s="92"/>
      <c r="Q183" s="15"/>
      <c r="R183" s="15"/>
      <c r="S183" s="15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</row>
    <row r="184" spans="1:32" s="89" customFormat="1">
      <c r="A184" s="2"/>
      <c r="C184" s="15"/>
      <c r="D184" s="90"/>
      <c r="E184" s="90"/>
      <c r="G184" s="15"/>
      <c r="H184" s="15"/>
      <c r="I184" s="15"/>
      <c r="J184" s="90"/>
      <c r="L184" s="15"/>
      <c r="M184" s="15"/>
      <c r="N184" s="15"/>
      <c r="O184" s="92"/>
      <c r="Q184" s="15"/>
      <c r="R184" s="15"/>
      <c r="S184" s="15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</row>
    <row r="185" spans="1:32" s="89" customFormat="1">
      <c r="A185" s="2"/>
      <c r="C185" s="15"/>
      <c r="D185" s="90"/>
      <c r="E185" s="90"/>
      <c r="G185" s="15"/>
      <c r="H185" s="15"/>
      <c r="I185" s="15"/>
      <c r="J185" s="90"/>
      <c r="L185" s="15"/>
      <c r="M185" s="15"/>
      <c r="N185" s="15"/>
      <c r="O185" s="92"/>
      <c r="Q185" s="15"/>
      <c r="R185" s="15"/>
      <c r="S185" s="15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</row>
  </sheetData>
  <pageMargins left="0.75" right="0.75" top="1" bottom="1" header="0.5" footer="0.5"/>
  <pageSetup scale="63" orientation="landscape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O24"/>
  <sheetViews>
    <sheetView tabSelected="1" zoomScaleNormal="100" zoomScaleSheetLayoutView="145" workbookViewId="0">
      <selection activeCell="E41" sqref="E41"/>
    </sheetView>
  </sheetViews>
  <sheetFormatPr baseColWidth="10" defaultColWidth="9.140625" defaultRowHeight="12.75"/>
  <cols>
    <col min="1" max="1" width="11" style="72" customWidth="1"/>
    <col min="2" max="2" width="9.85546875" style="72" bestFit="1" customWidth="1"/>
    <col min="3" max="3" width="66.140625" style="66" customWidth="1"/>
    <col min="4" max="4" width="14.140625" style="66" customWidth="1"/>
    <col min="5" max="5" width="14.7109375" style="66" customWidth="1"/>
    <col min="6" max="6" width="10.85546875" style="66" customWidth="1"/>
    <col min="7" max="7" width="12.28515625" style="66" customWidth="1"/>
    <col min="8" max="8" width="12.140625" style="66" customWidth="1"/>
    <col min="9" max="9" width="7.28515625" style="126" bestFit="1" customWidth="1"/>
    <col min="10" max="10" width="12.85546875" style="126" bestFit="1" customWidth="1"/>
    <col min="11" max="11" width="12.42578125" style="126" bestFit="1" customWidth="1"/>
    <col min="12" max="12" width="8.7109375" style="126" bestFit="1" customWidth="1"/>
    <col min="13" max="13" width="15.28515625" style="79" bestFit="1" customWidth="1"/>
    <col min="14" max="14" width="8" style="136" bestFit="1" customWidth="1"/>
    <col min="15" max="15" width="22.140625" style="78" bestFit="1" customWidth="1"/>
    <col min="16" max="16384" width="9.140625" style="66"/>
  </cols>
  <sheetData>
    <row r="1" spans="1:12" ht="18.75">
      <c r="A1" s="125" t="s">
        <v>1373</v>
      </c>
    </row>
    <row r="2" spans="1:12" ht="12.75" customHeight="1">
      <c r="A2" s="125"/>
      <c r="E2" s="79"/>
    </row>
    <row r="3" spans="1:12">
      <c r="E3" s="79"/>
    </row>
    <row r="4" spans="1:12">
      <c r="A4" s="127"/>
      <c r="B4" s="84"/>
      <c r="C4" s="128"/>
      <c r="D4" s="128"/>
      <c r="E4" s="129"/>
      <c r="J4" s="79"/>
      <c r="K4" s="79"/>
    </row>
    <row r="5" spans="1:12">
      <c r="D5" s="78" t="s">
        <v>1176</v>
      </c>
      <c r="E5" s="78"/>
      <c r="F5" s="145" t="s">
        <v>1374</v>
      </c>
      <c r="G5" s="145"/>
      <c r="H5" s="145"/>
      <c r="J5" s="79"/>
      <c r="K5" s="79"/>
    </row>
    <row r="6" spans="1:12">
      <c r="A6" s="130" t="s">
        <v>0</v>
      </c>
      <c r="B6" s="130" t="s">
        <v>1</v>
      </c>
      <c r="C6" s="131" t="s">
        <v>2</v>
      </c>
      <c r="D6" s="132" t="s">
        <v>1181</v>
      </c>
      <c r="E6" s="77"/>
      <c r="F6" s="133" t="s">
        <v>1375</v>
      </c>
      <c r="G6" s="133" t="s">
        <v>1376</v>
      </c>
      <c r="H6" s="134" t="s">
        <v>1377</v>
      </c>
    </row>
    <row r="7" spans="1:12" ht="13.5" customHeight="1">
      <c r="A7" s="72">
        <v>12</v>
      </c>
      <c r="B7" s="30" t="s">
        <v>23</v>
      </c>
      <c r="C7" s="31" t="s">
        <v>24</v>
      </c>
      <c r="D7" s="32" t="s">
        <v>1185</v>
      </c>
      <c r="E7" s="135" t="s">
        <v>1378</v>
      </c>
      <c r="F7" s="79"/>
      <c r="G7" s="79" t="s">
        <v>1379</v>
      </c>
      <c r="H7" s="79"/>
      <c r="I7" s="65"/>
      <c r="L7" s="136"/>
    </row>
    <row r="8" spans="1:12">
      <c r="A8" s="137">
        <v>19</v>
      </c>
      <c r="B8" s="137" t="s">
        <v>31</v>
      </c>
      <c r="C8" s="138" t="s">
        <v>32</v>
      </c>
      <c r="D8" s="78" t="s">
        <v>1190</v>
      </c>
      <c r="E8" s="139" t="s">
        <v>1380</v>
      </c>
      <c r="F8" s="79"/>
      <c r="G8" s="79" t="s">
        <v>1381</v>
      </c>
      <c r="H8" s="79"/>
      <c r="I8" s="135"/>
      <c r="L8" s="136"/>
    </row>
    <row r="9" spans="1:12">
      <c r="A9" s="137">
        <v>288</v>
      </c>
      <c r="B9" s="137" t="s">
        <v>706</v>
      </c>
      <c r="C9" s="138" t="s">
        <v>707</v>
      </c>
      <c r="D9" s="78" t="s">
        <v>1223</v>
      </c>
      <c r="E9" s="135" t="s">
        <v>1378</v>
      </c>
      <c r="F9" s="79"/>
      <c r="G9" s="79"/>
      <c r="H9" s="79" t="s">
        <v>1382</v>
      </c>
      <c r="I9" s="135"/>
      <c r="L9" s="136"/>
    </row>
    <row r="10" spans="1:12">
      <c r="E10" s="78"/>
      <c r="L10" s="136"/>
    </row>
    <row r="11" spans="1:12">
      <c r="A11" s="137">
        <v>75</v>
      </c>
      <c r="B11" s="137" t="s">
        <v>125</v>
      </c>
      <c r="C11" s="138" t="s">
        <v>126</v>
      </c>
      <c r="D11" s="84" t="s">
        <v>1232</v>
      </c>
      <c r="E11" s="139" t="s">
        <v>1383</v>
      </c>
      <c r="F11" s="79"/>
      <c r="G11" s="79"/>
      <c r="H11" s="79"/>
      <c r="I11" s="140"/>
      <c r="L11" s="136"/>
    </row>
    <row r="12" spans="1:12">
      <c r="A12" s="137">
        <v>90</v>
      </c>
      <c r="B12" s="137" t="s">
        <v>145</v>
      </c>
      <c r="C12" s="138" t="s">
        <v>1384</v>
      </c>
      <c r="D12" s="84" t="s">
        <v>1237</v>
      </c>
      <c r="E12" s="139" t="s">
        <v>1385</v>
      </c>
      <c r="F12" s="79"/>
      <c r="G12" s="79" t="s">
        <v>1386</v>
      </c>
      <c r="H12" s="79" t="s">
        <v>1386</v>
      </c>
      <c r="I12" s="140"/>
      <c r="L12" s="136"/>
    </row>
    <row r="13" spans="1:12">
      <c r="A13" s="137">
        <v>343</v>
      </c>
      <c r="B13" s="137" t="s">
        <v>900</v>
      </c>
      <c r="C13" s="138" t="s">
        <v>901</v>
      </c>
      <c r="D13" s="84" t="s">
        <v>1261</v>
      </c>
      <c r="E13" s="135" t="s">
        <v>1378</v>
      </c>
      <c r="F13" s="79"/>
      <c r="G13" s="79" t="s">
        <v>1387</v>
      </c>
      <c r="H13" s="79" t="s">
        <v>1387</v>
      </c>
      <c r="I13" s="140"/>
      <c r="L13" s="136"/>
    </row>
    <row r="14" spans="1:12">
      <c r="A14" s="137"/>
      <c r="B14" s="137"/>
      <c r="C14" s="138"/>
      <c r="D14" s="138"/>
      <c r="E14" s="139"/>
      <c r="F14" s="138"/>
      <c r="G14" s="138"/>
      <c r="H14" s="138"/>
      <c r="I14" s="140"/>
      <c r="L14" s="136"/>
    </row>
    <row r="15" spans="1:12" ht="12.75" customHeight="1">
      <c r="A15" s="137">
        <v>181</v>
      </c>
      <c r="B15" s="137" t="s">
        <v>398</v>
      </c>
      <c r="C15" s="138" t="s">
        <v>1143</v>
      </c>
      <c r="D15" s="78" t="s">
        <v>1265</v>
      </c>
      <c r="E15" s="72" t="s">
        <v>1388</v>
      </c>
      <c r="F15" s="79"/>
      <c r="G15" s="79"/>
      <c r="H15" s="79"/>
      <c r="I15" s="140"/>
      <c r="L15" s="136"/>
    </row>
    <row r="16" spans="1:12" ht="12.75" customHeight="1">
      <c r="A16" s="137">
        <v>226</v>
      </c>
      <c r="B16" s="137" t="s">
        <v>551</v>
      </c>
      <c r="C16" s="138" t="s">
        <v>552</v>
      </c>
      <c r="D16" s="78" t="s">
        <v>1267</v>
      </c>
      <c r="E16" s="141" t="s">
        <v>1389</v>
      </c>
      <c r="F16" s="79"/>
      <c r="G16" s="79" t="s">
        <v>1390</v>
      </c>
      <c r="H16" s="79" t="s">
        <v>1390</v>
      </c>
      <c r="I16" s="140"/>
      <c r="L16" s="136"/>
    </row>
    <row r="17" spans="1:15" ht="12.75" customHeight="1">
      <c r="A17" s="137">
        <v>227</v>
      </c>
      <c r="B17" s="137" t="s">
        <v>551</v>
      </c>
      <c r="C17" s="138" t="s">
        <v>552</v>
      </c>
      <c r="D17" s="78" t="s">
        <v>1268</v>
      </c>
      <c r="E17" s="141" t="s">
        <v>1391</v>
      </c>
      <c r="F17" s="79"/>
      <c r="G17" s="79"/>
      <c r="H17" s="79"/>
      <c r="I17" s="140"/>
      <c r="L17" s="136"/>
    </row>
    <row r="18" spans="1:15" ht="12.75" customHeight="1">
      <c r="B18" s="35"/>
      <c r="C18" s="36"/>
      <c r="D18" s="36"/>
      <c r="E18" s="72"/>
      <c r="F18" s="36"/>
      <c r="G18" s="36"/>
      <c r="H18" s="36"/>
      <c r="I18" s="65"/>
      <c r="L18" s="136"/>
    </row>
    <row r="19" spans="1:15">
      <c r="A19" s="137">
        <v>327</v>
      </c>
      <c r="B19" s="137" t="s">
        <v>840</v>
      </c>
      <c r="C19" s="138" t="s">
        <v>841</v>
      </c>
      <c r="D19" s="72" t="s">
        <v>1274</v>
      </c>
      <c r="E19" s="72" t="s">
        <v>1392</v>
      </c>
      <c r="F19" s="79" t="s">
        <v>1393</v>
      </c>
      <c r="G19" s="79" t="s">
        <v>1393</v>
      </c>
      <c r="H19" s="79" t="s">
        <v>1393</v>
      </c>
      <c r="I19" s="140"/>
      <c r="L19" s="136"/>
    </row>
    <row r="20" spans="1:15">
      <c r="A20" s="137"/>
      <c r="B20" s="137"/>
      <c r="C20" s="138"/>
      <c r="D20" s="138"/>
      <c r="E20" s="138"/>
      <c r="F20" s="138"/>
      <c r="G20" s="138"/>
      <c r="H20" s="138"/>
      <c r="I20" s="140"/>
      <c r="J20" s="140"/>
      <c r="K20" s="140"/>
      <c r="L20" s="140"/>
      <c r="M20" s="142"/>
      <c r="N20" s="65"/>
      <c r="O20" s="72"/>
    </row>
    <row r="23" spans="1:15">
      <c r="A23" s="143" t="s">
        <v>1394</v>
      </c>
    </row>
    <row r="24" spans="1:15">
      <c r="A24" s="144" t="s">
        <v>1395</v>
      </c>
    </row>
  </sheetData>
  <mergeCells count="1">
    <mergeCell ref="F5:H5"/>
  </mergeCells>
  <pageMargins left="0.7" right="0.7" top="0.78740157499999996" bottom="0.78740157499999996" header="0.3" footer="0.3"/>
  <pageSetup scale="7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6</vt:i4>
      </vt:variant>
      <vt:variant>
        <vt:lpstr>Benannte Bereiche</vt:lpstr>
      </vt:variant>
      <vt:variant>
        <vt:i4>4</vt:i4>
      </vt:variant>
    </vt:vector>
  </HeadingPairs>
  <TitlesOfParts>
    <vt:vector size="10" baseType="lpstr">
      <vt:lpstr>Suppl. Table S1</vt:lpstr>
      <vt:lpstr>Suppl. Table S2</vt:lpstr>
      <vt:lpstr>Suppl. Table S3</vt:lpstr>
      <vt:lpstr>Suppl. Table S4</vt:lpstr>
      <vt:lpstr>Suppl. Table S5</vt:lpstr>
      <vt:lpstr>Suppl. Table S6</vt:lpstr>
      <vt:lpstr>'Suppl. Table S4'!_GoBack</vt:lpstr>
      <vt:lpstr>'Suppl. Table S5'!CSPP1_change___p_value_alle_Linien</vt:lpstr>
      <vt:lpstr>'Suppl. Table S2'!Druckbereich</vt:lpstr>
      <vt:lpstr>'Suppl. Table S1'!MPP1_3_mit_primer_sequences</vt:lpstr>
    </vt:vector>
  </TitlesOfParts>
  <Company>uni-bielefel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treitner</dc:creator>
  <cp:lastModifiedBy>dstaiger</cp:lastModifiedBy>
  <dcterms:created xsi:type="dcterms:W3CDTF">2011-11-03T10:03:30Z</dcterms:created>
  <dcterms:modified xsi:type="dcterms:W3CDTF">2012-08-21T14:40:24Z</dcterms:modified>
</cp:coreProperties>
</file>